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Box Sync\Arab Camel Water\Photosynthesis MS - all\Final Submitted to FrontPlantSci\"/>
    </mc:Choice>
  </mc:AlternateContent>
  <bookViews>
    <workbookView xWindow="540" yWindow="-30" windowWidth="14970" windowHeight="11730"/>
  </bookViews>
  <sheets>
    <sheet name="sheet1" sheetId="1" r:id="rId1"/>
  </sheets>
  <definedNames>
    <definedName name="_xlnm._FilterDatabase" localSheetId="0" hidden="1">sheet1!$A$123:$AU$158</definedName>
    <definedName name="_xlnm.Print_Area" localSheetId="0">sheet1!$A$2:$AN$158</definedName>
  </definedNames>
  <calcPr calcId="144525"/>
</workbook>
</file>

<file path=xl/sharedStrings.xml><?xml version="1.0" encoding="utf-8"?>
<sst xmlns="http://schemas.openxmlformats.org/spreadsheetml/2006/main" count="1225" uniqueCount="701">
  <si>
    <t>Category</t>
  </si>
  <si>
    <t>Memory pattern</t>
  </si>
  <si>
    <t>gene</t>
  </si>
  <si>
    <t>Description</t>
  </si>
  <si>
    <t>gene_id</t>
  </si>
  <si>
    <t>water</t>
  </si>
  <si>
    <t>S1</t>
  </si>
  <si>
    <t>S3</t>
  </si>
  <si>
    <t>S1/W</t>
  </si>
  <si>
    <t>q_value</t>
  </si>
  <si>
    <t>S3/S1</t>
  </si>
  <si>
    <t>S3/W</t>
  </si>
  <si>
    <t>Curator.Summary</t>
  </si>
  <si>
    <t>ABA</t>
  </si>
  <si>
    <t>abscisic acid biosynthesis</t>
  </si>
  <si>
    <t xml:space="preserve"> +/-</t>
  </si>
  <si>
    <t>GRMZM5G858784</t>
  </si>
  <si>
    <t>9-cis-epoxycarotenoid dioxygenase</t>
  </si>
  <si>
    <t>XLOC_016307</t>
  </si>
  <si>
    <t>GRMZM2G014392</t>
  </si>
  <si>
    <t>NCED/vp14</t>
  </si>
  <si>
    <t>XLOC_005364</t>
  </si>
  <si>
    <t>GRMZM5G899851</t>
  </si>
  <si>
    <t>abscisic aldehyde oxidase</t>
  </si>
  <si>
    <t>XLOC_022100</t>
  </si>
  <si>
    <t>abscisic acid degradation</t>
  </si>
  <si>
    <t>GRMZM2G179147</t>
  </si>
  <si>
    <t>abscisic acid 8'-hydroxylase (CYP707A)</t>
  </si>
  <si>
    <t>XLOC_026093</t>
  </si>
  <si>
    <t xml:space="preserve"> +/+</t>
  </si>
  <si>
    <t>GRMZM2G126505</t>
  </si>
  <si>
    <t>XLOC_018861</t>
  </si>
  <si>
    <t xml:space="preserve"> +/=</t>
  </si>
  <si>
    <t>GRMZM2G417954</t>
  </si>
  <si>
    <t>XLOC_029829</t>
  </si>
  <si>
    <t>1.79e+308</t>
  </si>
  <si>
    <t>GRMZM5G838285</t>
  </si>
  <si>
    <t>XLOC_024560</t>
  </si>
  <si>
    <t>GRMZM2G406830</t>
  </si>
  <si>
    <t>XLOC_031465</t>
  </si>
  <si>
    <t>GRMZM2G065928</t>
  </si>
  <si>
    <t>XLOC_032111</t>
  </si>
  <si>
    <t>GRMZM2G168016</t>
  </si>
  <si>
    <t>XLOC_005975</t>
  </si>
  <si>
    <t xml:space="preserve"> =/-</t>
  </si>
  <si>
    <t>GRMZM2G002142</t>
  </si>
  <si>
    <t>XLOC_012776</t>
  </si>
  <si>
    <t>Stomatal regulation and movement</t>
  </si>
  <si>
    <t>stomata movement</t>
  </si>
  <si>
    <t>GRMZM2G094165</t>
  </si>
  <si>
    <t>Carbonic anhydrase</t>
  </si>
  <si>
    <t>XLOC_034134</t>
  </si>
  <si>
    <t>BETA CARBONIC ANHYDRASE 3 /// CARBONIC ANHYDRASE 1 /// BETA CARBONIC ANHYDRASE 4</t>
  </si>
  <si>
    <t>ENCODES A  /// ENCODES A PUTATIVE BETA-CARBONIC ANHYDRASE BETACA1.  TOGETHER WITH BETACA4 (AT1G70410) REGULATES CO2-CONTROLLED STOMATAL MOVEMENTS IN GUARD CELLS. /// ENCODES A BETA CARBONIC ANHYDRASE LIKELY TO BE LOCALIZED IN THE CYTOPLASM.  EXPRESSION OF</t>
  </si>
  <si>
    <t>carbon utilization (GO:0015976) /// systemic acquired resistance, salicylic acid mediated signaling pathway (GO:0009862) /// regulation of hydrogen peroxide metabolic process (GO:0010310) /// regulation of plant-type hypersensitive response (GO:0010363) /</t>
  </si>
  <si>
    <t>carbonate dehydratase activity (GO:0004089) /// zinc ion binding (GO:0008270)</t>
  </si>
  <si>
    <t>chloroplast thylakoid membrane (GO:0009535) /// cytosol (GO:0005829) /// plasma membrane (GO:0005886) /// chloroplast (GO:0009507) /// cytoplasm (GO:0005737)</t>
  </si>
  <si>
    <t>GRMZM2G414528</t>
  </si>
  <si>
    <t>XLOC_012786</t>
  </si>
  <si>
    <t>beta carbonic anhydrase 5</t>
  </si>
  <si>
    <t>---</t>
  </si>
  <si>
    <t>methylglyoxal catabolic process to D-lactate (GO:0019243) /// carbon utilization (GO:0015976)</t>
  </si>
  <si>
    <t>chloroplast (GO:0009507)</t>
  </si>
  <si>
    <t xml:space="preserve"> =/+</t>
  </si>
  <si>
    <t>GRMZM2G173424</t>
  </si>
  <si>
    <r>
      <t xml:space="preserve">Calcineurin </t>
    </r>
    <r>
      <rPr>
        <sz val="11"/>
        <color theme="1"/>
        <rFont val="Calibri"/>
        <family val="2"/>
      </rPr>
      <t>β-like protein</t>
    </r>
  </si>
  <si>
    <t>XLOC_014323</t>
  </si>
  <si>
    <t>CALCINEURIN B-LIKE  /// CALCINEURIN B-LIKE PROTEIN 2 /// CALCINEURIN B-LIKE 3</t>
  </si>
  <si>
    <t>ENCODES A MEMBER OF THE ARABIDOPSIS CBL (CALCINEURIN B-LIKE CALCIUM SENSOR) PROTEIN FAMILY. /// MEMBER OF ATCBLS (CALCINEURIN B-LIKE CALCIUM SENSOR PROTEINS)</t>
  </si>
  <si>
    <t>calcium-mediated signaling (GO:0019722) /// stomatal movement (GO:0010118) /// systemic acquired resistance, salicylic acid mediated signaling pathway (GO:0009862) /// regulation of hydrogen peroxide metabolic process (GO:0010310) /// regulation of plant-</t>
  </si>
  <si>
    <t>calcium ion binding (GO:0005509) /// protein binding (GO:0005515)</t>
  </si>
  <si>
    <t>membrane (GO:0016020) /// plant-type vacuole membrane (GO:0009705) /// plasma membrane (GO:0005886)</t>
  </si>
  <si>
    <t>GRMZM2G001221</t>
  </si>
  <si>
    <t>XLOC_029537</t>
  </si>
  <si>
    <t>CALCINEURIN B-LIKE PROTEIN 1 /// CALCINEURIN B-LIKE PROTEIN  /// CALCINEURIN B-LIKE PROTEIN 9</t>
  </si>
  <si>
    <t>MEMBER OF ATCBL (CALCINEURIN B-LIKE CALCIUM SENSOR PROTEINS) FAMILY. PROTEIN LEVEL IS INCREASED UPON HIGH SALT, MANNITOL, AND COLD STRESSES. CBL1 INTERACTS WITH CIPK23 AND RECRUITS THE KINASE TO THE PLASMA MEMBRANE WHERE THE SUBSTRATE(S) OF CIPK23 MAY RES</t>
  </si>
  <si>
    <t>calcium-mediated signaling (GO:0019722) /// stomatal movement (GO:0010118) /// response to water deprivation (GO:0009414) /// potassium ion import (GO:0010107) /// systemic acquired resistance, salicylic acid mediated signaling pathway (GO:0009862)</t>
  </si>
  <si>
    <t>calcium ion binding (GO:0005509) /// protein binding (GO:0005515) /// calcium-dependent protein serine/threonine phosphatase activity (GO:0004723) /// kinase binding (GO:0019900)</t>
  </si>
  <si>
    <t>cytoplasm (GO:0005737) /// plasma membrane (GO:0005886) /// protein serine/threonine phosphatase complex (GO:0008287) /// calcineurin complex (GO:0005955) /// membrane (GO:0016020)</t>
  </si>
  <si>
    <t>GRMZM2G110080</t>
  </si>
  <si>
    <t>XLOC_019532</t>
  </si>
  <si>
    <t>calcineurin B-like protein 4</t>
  </si>
  <si>
    <t>GRMZM2G170120</t>
  </si>
  <si>
    <t>CBL-interacting protein kinase</t>
  </si>
  <si>
    <t>XLOC_016164</t>
  </si>
  <si>
    <t>CBL-interacting protein kinase 1</t>
  </si>
  <si>
    <t>Encodes a CBL-interacting protein kinase. Specifically interacts with ECT1 and ECT2.</t>
  </si>
  <si>
    <t>response to abscisic acid stimulus (GO:0009737) /// response to osmotic stress (GO:0006970) /// calcium-mediated signaling (GO:0019722) /// response to salt stress (GO:0009651) /// stomatal movement (GO:0010118)</t>
  </si>
  <si>
    <t>protein binding (GO:0005515) /// kinase activity (GO:0016301)</t>
  </si>
  <si>
    <t>plasma membrane (GO:0005886)</t>
  </si>
  <si>
    <t>GRMZM2G099002</t>
  </si>
  <si>
    <t>XLOC_008001</t>
  </si>
  <si>
    <t>GRMZM2G075002</t>
  </si>
  <si>
    <t>XLOC_013169</t>
  </si>
  <si>
    <t>response to abscisic acid stimulus (GO:0009737) /// calcium-mediated signaling (GO:0019722) /// response to osmotic stress (GO:0006970) /// response to salt stress (GO:0009651) /// stomatal movement (GO:0010118)</t>
  </si>
  <si>
    <t>kinase activity (GO:0016301) /// protein binding (GO:0005515)</t>
  </si>
  <si>
    <t>GRMZM2G170552</t>
  </si>
  <si>
    <t>XLOC_035540</t>
  </si>
  <si>
    <t xml:space="preserve"> -/+</t>
  </si>
  <si>
    <t>GRMZM2G316136</t>
  </si>
  <si>
    <t>XLOC_013229</t>
  </si>
  <si>
    <t>CBL-INTERACTING PROTEIN KINASE 15 /// CBL-INTERACTING PROTEIN KINASE 2 /// CBL-INTERACTING PROTEIN KINASE</t>
  </si>
  <si>
    <t>ENCODES A CBL-INTERACTING SERINE/THREONINE PROTEIN KINASE, ALSO HAS SIMILARITIES TO SOS2 KINASE. /// ENCODES A CBL-INTERACTING  /// ENCODES CBL-INTERACTING PROTEIN KINASE 2 (CIPK2).</t>
  </si>
  <si>
    <t>negative regulation of abscisic acid mediated signaling pathway (GO:0009788) /// abscisic acid mediated signaling pathway (GO:0009738) /// response to abscisic acid stimulus (GO:0009737) /// calcium-mediated signaling (GO:0019722) /// stomatal movement (G</t>
  </si>
  <si>
    <t>kinase activity (GO:0016301) /// protein serine/threonine kinase activity (GO:0004674) /// protein kinase activity (GO:0004672) /// protein binding (GO:0005515)</t>
  </si>
  <si>
    <t>cytosol (GO:0005829)</t>
  </si>
  <si>
    <t>GRMZM2G156150</t>
  </si>
  <si>
    <t>XLOC_006121</t>
  </si>
  <si>
    <t>GRMZM2G096115</t>
  </si>
  <si>
    <t>XLOC_035646</t>
  </si>
  <si>
    <t>CBL-INTERACTING PROTEIN KINASE 1 /// CBL-INTERACTING PROTEIN KINASE 19 /// CBL-INTERACTING PROTEIN KINASE 18</t>
  </si>
  <si>
    <t>ENCODES A MEMBER OF THE SNF1-RELATED KINASE (SNRK) GENE FAMILY (SNRK3.5), WHICH HAS ALSO BEEN REPORTED AS A MEMBER OF THE CBL-INTERACTING PROTEIN KINASES (CIPK19). /// ENCODES A MEMBER OF THE SNF1-RELATED KINASE (SNRK) GENE FAMILY (SNRK3.20), WHICH HAS AL</t>
  </si>
  <si>
    <t>plant-type cell wall modification (GO:0009827) /// calcium-mediated signaling (GO:0019722) /// pollen tube growth (GO:0009860) /// stomatal movement (GO:0010118)</t>
  </si>
  <si>
    <t>GRMZM2G176519</t>
  </si>
  <si>
    <t>XLOC_027873</t>
  </si>
  <si>
    <t>CBL-INTERACTING PROTEIN KINASE 1 /// CBL-INTERACTING PROTEIN KINASE 12 /// CBL-INTERACTING PROTEIN KINASE 19</t>
  </si>
  <si>
    <t>ENCODES CBL-INTERACTING PROTEIN KINASE 12 (CIPK12). /// ENCODES A MEMBER OF THE SNF1-RELATED KINASE (SNRK) GENE FAMILY (SNRK3.5), WHICH HAS ALSO BEEN REPORTED AS A MEMBER OF THE CBL-INTERACTING PROTEIN KINASES (CIPK19). /// ENCODES A MEMBER OF THE SNF1-RE</t>
  </si>
  <si>
    <t>GRMZM2G146553</t>
  </si>
  <si>
    <t>XLOC_021283</t>
  </si>
  <si>
    <t>CA2+REGULATED SERINE-THREONINE PROTEIN KINASE FAMILY PROTEIN /// CBL-INTERACTING PROTEIN KINASE  /// PROTEIN KINASE SUPERFAMILY PROTEIN</t>
  </si>
  <si>
    <t>ENCODES A MEMBER OF THE CBL-INTERACTING PROTEIN KINASE FAMILY, IS A REGULATORY COMPONENT CONTROLLING PLANT POTASSIUM NUTRITION /// ENCODES A  /// ENCODES A SERINE-THREONINE PROTEIN KINASE WHOSE EXPRESSION INCREASES IN RESPONSE TO ABSCISIC ACID, COLD, DROU</t>
  </si>
  <si>
    <t>abscisic acid mediated signaling pathway (GO:0009738) /// response to salt stress (GO:0009651) /// cellular response to potassium ion starvation (GO:0051365) /// cellular response to phosphate starvation (GO:0016036) /// cellular response to water depriva</t>
  </si>
  <si>
    <t>kinase activity (GO:0016301) /// protein kinase activity (GO:0004672) /// protein serine/threonine kinase activity (GO:0004674) /// protein binding (GO:0005515) /// ATP binding (GO:0005524)</t>
  </si>
  <si>
    <t>cytoplasm (GO:0005737) /// nucleus (GO:0005634) /// plant-type vacuole membrane (GO:0009705) /// plasma membrane (GO:0005886) /// cytosol (GO:0005829)</t>
  </si>
  <si>
    <t>GRMZM2G174896</t>
  </si>
  <si>
    <t>XLOC_003730</t>
  </si>
  <si>
    <t>CBL-INTERACTING PROTEIN KINASE 23 /// CBL-INTERACTING PROTEIN KINASE  /// CBL-INTERACTING PROTEIN KINASE 3</t>
  </si>
  <si>
    <t>ARABIDOPSIS THALIANA CBL-INTERACTING PROTEIN KINASE 23.  CIPK23 SERVES AS A POSITIVE REGULATOR OF THE POTASSIUM TRANSPORTER AKT1 BY DIRECTLY PHOSPHORYLATING AKT1.  CIPK23 IS ACTIVATED BY THE BINDING OF TWO CALCINEURIN B-LIKE PROTEINS, CBL1 AND CBL9. /// E</t>
  </si>
  <si>
    <t>abscisic acid mediated signaling pathway (GO:0009738) /// cellular response to potassium ion starvation (GO:0051365) /// cellular response to phosphate starvation (GO:0016036) /// cellular response to water deprivation (GO:0042631) /// regulation of potas</t>
  </si>
  <si>
    <t>kinase activity (GO:0016301) /// protein serine/threonine kinase activity (GO:0004674) /// protein kinase activity (GO:0004672) /// protein binding (GO:0005515) /// ATP binding (GO:0005524)</t>
  </si>
  <si>
    <t>cytoplasm (GO:0005737) /// nucleus (GO:0005634) /// plasma membrane (GO:0005886) /// cytosol (GO:0005829) /// plastid (GO:0009536)</t>
  </si>
  <si>
    <t>GRMZM2G137569</t>
  </si>
  <si>
    <t>XLOC_027152</t>
  </si>
  <si>
    <t>GRMZM2G171507</t>
  </si>
  <si>
    <t>XLOC_038603</t>
  </si>
  <si>
    <t>hypothetical protein LOC100193569</t>
  </si>
  <si>
    <t xml:space="preserve"> -/=</t>
  </si>
  <si>
    <t>GRMZM2G144083</t>
  </si>
  <si>
    <t>Putative copper transporter</t>
  </si>
  <si>
    <t>XLOC_011536</t>
  </si>
  <si>
    <t>COPPER-EXPORTING ATPASE / RESPONSIVE-TO-ANTAGONIST 1 / COPPER-TRANSPORTING ATPASE (RAN1) /// HEAVY METAL ATPASE 5</t>
  </si>
  <si>
    <t>THE ARABIDOPSIS P-TYPE ATPASE HMA5 IS INVOLVED IN CU DETOXIFICATION. HMA5 MUTANT PLANTS EXHIBIT CU HYPERSENSITIVITY,  WHICH IS ESPECIALLY DRAMATIC IN ROOTS WHERE  HMA5 IS MOSTLY EXPRESSED. /// ATP DEPENDENT COPPER TRANSPORTER VITAL FOR ETHYLENE RESPONSE P</t>
  </si>
  <si>
    <t>salicylic acid mediated signaling pathway (GO:0009863) /// ethylene mediated signaling pathway (GO:0009873) /// hormone-mediated signaling pathway (GO:0009755) /// regulation of stomatal movement (GO:0010119) /// transition metal ion transport (GO:0000041</t>
  </si>
  <si>
    <t>ATPase activity, coupled to transmembrane movement of ions, phosphorylative mechanism (GO:0015662) /// copper ion transmembrane transporter activity (GO:0005375)</t>
  </si>
  <si>
    <t>trans-Golgi network (GO:0005802) /// Golgi apparatus (GO:0005794) /// endosome (GO:0005768)</t>
  </si>
  <si>
    <t>GRMZM2G029951</t>
  </si>
  <si>
    <t>XLOC_025360</t>
  </si>
  <si>
    <t>GRMZM2G404702</t>
  </si>
  <si>
    <t>XLOC_038753</t>
  </si>
  <si>
    <t>copper-exporting ATPase / responsive-to-antagonist 1 / copper-transporting ATPase (RAN1)</t>
  </si>
  <si>
    <t>ATP dependent copper transporter vital for ethylene response pathway</t>
  </si>
  <si>
    <t>salicylic acid mediated signaling pathway (GO:0009863) /// ethylene mediated signaling pathway (GO:0009873) /// hormone-mediated signaling pathway (GO:0009755) /// regulation of stomatal movement (GO:0010119) /// protein N-linked glycosylation (GO:0006487</t>
  </si>
  <si>
    <t>GRMZM2G151406</t>
  </si>
  <si>
    <t>XLOC_038752</t>
  </si>
  <si>
    <t>GRMZM2G315931</t>
  </si>
  <si>
    <t>XLOC_019329</t>
  </si>
  <si>
    <t>P-TYPE ATP /// P-TYPE ATPASE OF ARABIDOPSIS 2 /// P-TYPE ATP-ASE 1</t>
  </si>
  <si>
    <t>P-TYPE ATPASE, MEDIATES COPPER TRANSPORT TO CHLOROPLAST THYLAKOID LUMEN. REQUIRED FOR ACCUMULATION OF COPPER-CONTAINING PLASTOCYANIN IN THE THYLAKOID LUMEN AND FOR EFFECTIVE PHOTOSYNTHETIC ELECTRON TRANSPORT /// ENCODES A PUTATIVE METAL-TRANSPORTING P-TYP</t>
  </si>
  <si>
    <t>photosynthetic electron transport chain (GO:0009767) /// copper ion transmembrane transport (GO:0035434) /// copper ion transport (GO:0006825)</t>
  </si>
  <si>
    <t>chloroplast thylakoid membrane (GO:0009535) /// chloroplast envelope (GO:0009941) /// plastid (GO:0009536)</t>
  </si>
  <si>
    <t>=+</t>
  </si>
  <si>
    <t>chloroplast</t>
  </si>
  <si>
    <t>chloro</t>
  </si>
  <si>
    <t>chloroplast envelope (GO:0009941)</t>
  </si>
  <si>
    <t>Sodium hydrogen exchanger protein</t>
  </si>
  <si>
    <t>MEMBER OF SODIUM PROTON EXCHANGER FAMILY /// ENCODES A VACUOLAR SODIUM/PROTON ANTIPORTER INVOLVED IN SALT TOLERANCE, ION HOMEOSTASIS, AND LEAF DEVELOPMENT.</t>
  </si>
  <si>
    <t>GRMZM2G063492</t>
  </si>
  <si>
    <t>XLOC_008028</t>
  </si>
  <si>
    <t>NA+/H+ (SODIUM HYDROGEN) EXCHANGER 3 /// SODIUM HYDROGEN EXCHANGER 4 /// SODIUM HYDROGEN EXCHANGER 2</t>
  </si>
  <si>
    <t>sodium ion transmembrane transport (GO:0035725) /// lithium ion transport (GO:0010351) /// sodium ion transport (GO:0006814) /// potassium ion homeostasis (GO:0055075) /// regulation of stomatal closure (GO:0090333)</t>
  </si>
  <si>
    <t>sodium ion transmembrane transporter activity (GO:0015081) /// sodium:hydrogen antiporter activity (GO:0015385) /// potassium:hydrogen antiporter activity (GO:0015386) /// protein binding (GO:0005515)</t>
  </si>
  <si>
    <t>vacuolar membrane (GO:0005774) /// plant-type vacuole (GO:0000325) /// plasma membrane (GO:0005886) /// vacuole (GO:0005773)</t>
  </si>
  <si>
    <t>GRMZM2G351347</t>
  </si>
  <si>
    <t>Calcium-activated outward-rectifying potassium channel 1</t>
  </si>
  <si>
    <t>XLOC_018018</t>
  </si>
  <si>
    <t>Outward rectifying potassium channel protein</t>
  </si>
  <si>
    <t xml:space="preserve">Encodes AtTPK1 (KCO1), a member of the Arabidopsis thaliana K+ channel family of AtTPK/KCO proteins. AtTPK1 is targeted to the vacuolar membrane. Forms homomeric ion channels in vivo. Voltage-independent and Ca2+-activated K+ channel. Activated by 14-3-3 </t>
  </si>
  <si>
    <t>polysaccharide biosynthetic process (GO:0000271) /// cellular potassium ion homeostasis (GO:0030007) /// regulation of stomatal movement (GO:0010119) /// regulation of seed germination (GO:0010029) /// divalent metal ion transport (GO:0070838)</t>
  </si>
  <si>
    <t>outward rectifier potassium channel activity (GO:0015271) /// calcium-activated potassium channel activity (GO:0015269) /// ion channel activity (GO:0005216)</t>
  </si>
  <si>
    <t>vacuolar membrane (GO:0005774)</t>
  </si>
  <si>
    <t>GRMZM5G833389</t>
  </si>
  <si>
    <t xml:space="preserve">2,3-bisphosphoglycerate-independent phosphoglycerate mutase </t>
  </si>
  <si>
    <t>XLOC_036303</t>
  </si>
  <si>
    <t>PHOSPHOGLYCERATE MUTASE, 2,3-BISPHOSPHOGLYCERATE-INDEPENDENT</t>
  </si>
  <si>
    <t>pollen development (GO:0009555) /// stomatal movement (GO:0010118) /// plant-type cell wall cellulose metabolic process (GO:0052541) /// cell wall pectin metabolic process (GO:0052546) /// response to fructose stimulus (GO:0009750)</t>
  </si>
  <si>
    <t>2,3-bisphosphoglycerate-independent phosphoglycerate mutase activity (GO:0046537)</t>
  </si>
  <si>
    <t>apoplast (GO:0048046) /// cytosol (GO:0005829) /// mitochondrial envelope (GO:0005740)</t>
  </si>
  <si>
    <t>GRMZM2G140811</t>
  </si>
  <si>
    <t>Putative phospholipase d</t>
  </si>
  <si>
    <t>XLOC_032864</t>
  </si>
  <si>
    <t>PHOSPHOLIPASE D  /// PHOSPHOLIPASE D ALPHA 2 /// PHOSPHOLIPASE D ALPHA 1</t>
  </si>
  <si>
    <t>MEMBER OF C2-PLD SUBFAMILY /// ENCODES PHOSPHOLIPASE D ALPHA 1 (PLD ALPHA 1). POSITIVE REGULATOR OF ABSCISIC ACID (ABA) MEDIATED STOMATAL MOVEMENTS.  PLD ALPHA 1 PLAYS AN IMPORTANT ROLE IN SEED DETERIORATION AND AGING IN ARABIDOPSIS. /// PHOSPHOLIPASE D (</t>
  </si>
  <si>
    <t>positive regulation of abscisic acid mediated signaling pathway (GO:0009789) /// defense response to bacterium, incompatible interaction (GO:0009816) /// membrane lipid metabolic process (GO:0006643) /// response to oxidative stress (GO:0006979) /// respo</t>
  </si>
  <si>
    <t>phospholipase D activity (GO:0004630) /// phosphatidylinositol-4,5-bisphosphate binding (GO:0005546) /// protein binding (GO:0005515)</t>
  </si>
  <si>
    <t>plasma membrane (GO:0005886) /// microtubule cytoskeleton (GO:0015630) /// clathrin-coated vesicle (GO:0030136) /// mitochondrion (GO:0005739) /// membrane (GO:0016020)</t>
  </si>
  <si>
    <t>GRMZM2G133943</t>
  </si>
  <si>
    <t>Phospholipase d</t>
  </si>
  <si>
    <t>XLOC_004009</t>
  </si>
  <si>
    <t>positive regulation of abscisic acid mediated signaling pathway (GO:0009789) /// defense response to bacterium, incompatible interaction (GO:0009816) /// membrane lipid metabolic process (GO:0006643) /// phospholipid catabolic process (GO:0009395) /// res</t>
  </si>
  <si>
    <t>GRMZM2G061969</t>
  </si>
  <si>
    <t>XLOC_034886</t>
  </si>
  <si>
    <t>stomata regulation</t>
  </si>
  <si>
    <t>GRMZM2G122715</t>
  </si>
  <si>
    <t>Calcium sensing receptor</t>
  </si>
  <si>
    <t>XLOC_021022</t>
  </si>
  <si>
    <t>calcium sensing receptor</t>
  </si>
  <si>
    <t>Encodes a  chloroplast-localized protein that modulates cytoplasmic Ca2+ concentration and is crucial for proper stomatal regulation in response to elevations of external Ca2+.</t>
  </si>
  <si>
    <t>isopentenyl diphosphate biosynthetic process, mevalonate-independent pathway (GO:0019288) /// photosynthetic electron transport in photosystem I (GO:0009773) /// unsaturated fatty acid biosynthetic process (GO:0006636) /// positive regulation of catalytic</t>
  </si>
  <si>
    <t>chloroplast thylakoid membrane (GO:0009535) /// mitochondrion (GO:0005739) /// chloroplast (GO:0009507) /// thylakoid (GO:0009579)</t>
  </si>
  <si>
    <t>=-</t>
  </si>
  <si>
    <t>channel</t>
  </si>
  <si>
    <t>GRMZM2G081666</t>
  </si>
  <si>
    <t>Inward potassium channel KZM1</t>
  </si>
  <si>
    <t>XLOC_019583</t>
  </si>
  <si>
    <t>GRMZM2G064091</t>
  </si>
  <si>
    <t>Nitrate Transporter 1.1, putative</t>
  </si>
  <si>
    <t>XLOC_015546</t>
  </si>
  <si>
    <t>GRMZM2G176253</t>
  </si>
  <si>
    <t>XLOC_025785</t>
  </si>
  <si>
    <t>GRMZM2G161459</t>
  </si>
  <si>
    <t>XLOC_004104</t>
  </si>
  <si>
    <t>GRMZM2G074540</t>
  </si>
  <si>
    <t>putative slow anion channel</t>
  </si>
  <si>
    <t>XLOC_035872</t>
  </si>
  <si>
    <t>SLAC1 HOMOLOGUE  /// SLAC1 HOMOLOGUE 2 /// SLAC1 HOMOLOGUE 3</t>
  </si>
  <si>
    <t>ENCODES A PROTEIN WITH TEN PREDICTED TRANSMEMBRANE HELICES. THE SLAH /// 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 /// 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cellular modified amino acid biosynthetic process (GO:0042398) /// phenylpropanoid metabolic process (GO:0009698) /// polyamine catabolic process (GO:0006598) /// cellular ion homeostasis (GO:0006873) /// response to nitrate (GO:0010167)</t>
  </si>
  <si>
    <t>transporter activity (GO:0005215)</t>
  </si>
  <si>
    <t>integral to membrane (GO:0016021) /// plasma membrane (GO:0005886)</t>
  </si>
  <si>
    <t>GRMZM2G011347</t>
  </si>
  <si>
    <t>XLOC_015386</t>
  </si>
  <si>
    <t>Photosynthesis</t>
  </si>
  <si>
    <t>photosynthesis / malate biosynthesis</t>
  </si>
  <si>
    <t>GRMZM2G161245</t>
  </si>
  <si>
    <t>NAD-malate dehydrogenase</t>
  </si>
  <si>
    <t>XLOC_004943</t>
  </si>
  <si>
    <t>photosynthesis</t>
  </si>
  <si>
    <t>GRMZM2G096753</t>
  </si>
  <si>
    <t>phosphoenolpyruvate carboxylase kinase 3 (PPCK3)</t>
  </si>
  <si>
    <t>XLOC_023667</t>
  </si>
  <si>
    <t>GRMZM2G178074</t>
  </si>
  <si>
    <t>phosphoenolpyruvate carboxylase kinase 1 (PPCK1)</t>
  </si>
  <si>
    <t>XLOC_026383</t>
  </si>
  <si>
    <t>GRMZM2G135091</t>
  </si>
  <si>
    <t>phosphoenolpyruvate carboxylase kinase 2 (PPCK2)</t>
  </si>
  <si>
    <t>XLOC_018714</t>
  </si>
  <si>
    <t>GRMZM2G069542</t>
  </si>
  <si>
    <t>phosphoenolpyruvate carboxylase (Ppc1C)</t>
  </si>
  <si>
    <t>XLOC_025482</t>
  </si>
  <si>
    <t>GRMZM2G088064</t>
  </si>
  <si>
    <t>alanine aminotransferase 2 (ALT)</t>
  </si>
  <si>
    <t>XLOC_024783</t>
  </si>
  <si>
    <t>GRMZM2G083841</t>
  </si>
  <si>
    <t>phosphoenolpyruvate carboxylase (PPC1)</t>
  </si>
  <si>
    <t>XLOC_036956</t>
  </si>
  <si>
    <t>GRMZM2G097457</t>
  </si>
  <si>
    <t>pyruvate-phosphate dikinase (PPDK1)</t>
  </si>
  <si>
    <t>XLOC_033692</t>
  </si>
  <si>
    <t>GRMZM2G141289</t>
  </si>
  <si>
    <t>putative NAD-malate dehydrogenase</t>
  </si>
  <si>
    <t>XLOC_032713</t>
  </si>
  <si>
    <t>GRMZM2G001696</t>
  </si>
  <si>
    <t>phosphoenolpyruvate carboxykinase (PEPCK)</t>
  </si>
  <si>
    <t>XLOC_003556</t>
  </si>
  <si>
    <t>Calvin-Benson-Bassham cycle</t>
  </si>
  <si>
    <t>GRMZM2G098520</t>
  </si>
  <si>
    <t>Ribulose bisphosphate carboxylase small chain, chloroplastic (RBCS)</t>
  </si>
  <si>
    <t>XLOC_021342</t>
  </si>
  <si>
    <t>GRMZM2G113033</t>
  </si>
  <si>
    <t>Ribulose bisphosphate carboxylase small chain</t>
  </si>
  <si>
    <t>XLOC_009975</t>
  </si>
  <si>
    <t>GRMZM2G089136</t>
  </si>
  <si>
    <t>phosphoglycerate kinase</t>
  </si>
  <si>
    <t>XLOC_029475</t>
  </si>
  <si>
    <t>GRMZM2G083016</t>
  </si>
  <si>
    <t>Phosphoglycerate kinase</t>
  </si>
  <si>
    <t>XLOC_035620</t>
  </si>
  <si>
    <t>GRMZM2G337113</t>
  </si>
  <si>
    <t>Glyceraldehyde-3-phosphate dehydrogenase A (GAPDH)</t>
  </si>
  <si>
    <t>XLOC_011842</t>
  </si>
  <si>
    <t>GRMZM5G845611</t>
  </si>
  <si>
    <t>Glyceraldehyde-3-phosphate dehydrogenase B</t>
  </si>
  <si>
    <t>XLOC_000107</t>
  </si>
  <si>
    <t>Calvin-Benson-Bassham cycle / sucrose biosynthesis</t>
  </si>
  <si>
    <t>GRMZM2G046284</t>
  </si>
  <si>
    <t>fructose-bisphosphate aldolase</t>
  </si>
  <si>
    <t>XLOC_007552</t>
  </si>
  <si>
    <t>GRMZM2G155253</t>
  </si>
  <si>
    <t>XLOC_021495</t>
  </si>
  <si>
    <t>GRMZM2G095287</t>
  </si>
  <si>
    <t>fructose-bisphosphatase</t>
  </si>
  <si>
    <t>XLOC_038749</t>
  </si>
  <si>
    <t>GRMZM2G306732</t>
  </si>
  <si>
    <t>XLOC_003590</t>
  </si>
  <si>
    <t>GRMZM2G026807</t>
  </si>
  <si>
    <t>ribulose-phosphate 3-epimerase</t>
  </si>
  <si>
    <t>XLOC_000258</t>
  </si>
  <si>
    <t>GRMZM2G162529</t>
  </si>
  <si>
    <t>Phosphoribulokinase</t>
  </si>
  <si>
    <t>XLOC_023819</t>
  </si>
  <si>
    <t>GRMZM2G026024</t>
  </si>
  <si>
    <t>Putative phosphoribulokinase</t>
  </si>
  <si>
    <t>XLOC_020924</t>
  </si>
  <si>
    <t>GRMZM2G456086</t>
  </si>
  <si>
    <t>ribose-5-phosphate isomerase</t>
  </si>
  <si>
    <t>XLOC_031490</t>
  </si>
  <si>
    <t>photosynthesis / malate degradation</t>
  </si>
  <si>
    <t>GRMZM2G118770</t>
  </si>
  <si>
    <t>NADP-malic enzyme</t>
  </si>
  <si>
    <t>XLOC_036403</t>
  </si>
  <si>
    <t>GRMZM2G159724</t>
  </si>
  <si>
    <t>XLOC_017298</t>
  </si>
  <si>
    <t>GRMZM2G033799</t>
  </si>
  <si>
    <t>aspartate aminotransferase</t>
  </si>
  <si>
    <t>XLOC_033639</t>
  </si>
  <si>
    <t>GRMZM2G094712</t>
  </si>
  <si>
    <t>XLOC_015099</t>
  </si>
  <si>
    <t>GRMZM5G870932</t>
  </si>
  <si>
    <t>XLOC_037642</t>
  </si>
  <si>
    <t>GRMZM2G089365</t>
  </si>
  <si>
    <t>XLOC_013888</t>
  </si>
  <si>
    <t>GRMZM2G178960</t>
  </si>
  <si>
    <t>XLOC_039311</t>
  </si>
  <si>
    <t>light photosynthesis</t>
  </si>
  <si>
    <t>GRMZM2G448174</t>
  </si>
  <si>
    <t>Apocytochrome f (PetA)</t>
  </si>
  <si>
    <t>XLOC_004830</t>
  </si>
  <si>
    <t>photosynthetic electron transfer A</t>
  </si>
  <si>
    <t>Encodes cytochrome f apoprotein; involved in photosynthetic electron transport chain; encoded by the chloroplast genome and is transcriptionally repressed by a nuclear gene HCF2.</t>
  </si>
  <si>
    <t>generation of precursor metabolites and energy (GO:0006091) /// photosynthetic electron transport chain (GO:0009767) /// DNA-dependent transcription, elongation (GO:0006354) /// photosynthesis, light reaction (GO:0019684) /// photosystem II assembly (GO:0010207)</t>
  </si>
  <si>
    <t>electron transporter, transferring electrons within cytochrome b6/f complex of photosystem II activity (GO:0045158)</t>
  </si>
  <si>
    <t>chloroplast thylakoid membrane (GO:0009535) /// cytochrome b6f complex (GO:0009512)</t>
  </si>
  <si>
    <t>GRMZM2G038365</t>
  </si>
  <si>
    <t>Cytochrome b6-f complex iron-sulfur subunit - photosynthetic electron transfer C</t>
  </si>
  <si>
    <t>XLOC_021668</t>
  </si>
  <si>
    <t>GRMZM2G162748</t>
  </si>
  <si>
    <t>XLOC_025467</t>
  </si>
  <si>
    <t>GRMZM2G164558</t>
  </si>
  <si>
    <t>Cytochrome b6f complex subunit (petM)</t>
  </si>
  <si>
    <t>XLOC_002737</t>
  </si>
  <si>
    <t>GRMZM2G012397</t>
  </si>
  <si>
    <t>Photosystem I reaction center subunit (PsaK)</t>
  </si>
  <si>
    <t>XLOC_029822</t>
  </si>
  <si>
    <t>GRMZM2G013342</t>
  </si>
  <si>
    <t>Photosystem I reaction center subunit II (PsaD)</t>
  </si>
  <si>
    <t>XLOC_002891</t>
  </si>
  <si>
    <t>GRMZM2G024150</t>
  </si>
  <si>
    <t>XLOC_024301</t>
  </si>
  <si>
    <t>GRMZM2G017290</t>
  </si>
  <si>
    <t>Photosystem I reaction center subunit III (PsaF)</t>
  </si>
  <si>
    <t>XLOC_005772</t>
  </si>
  <si>
    <t>GRMZM2G085646</t>
  </si>
  <si>
    <t>XLOC_022124</t>
  </si>
  <si>
    <t>GRMZM2G016066</t>
  </si>
  <si>
    <t>Photosystem I reaction center subunit IV A (PsaE)</t>
  </si>
  <si>
    <t>XLOC_012615</t>
  </si>
  <si>
    <t>GRMZM2G016622</t>
  </si>
  <si>
    <t>XLOC_030134</t>
  </si>
  <si>
    <t>GRMZM2G329047</t>
  </si>
  <si>
    <t>Photosystem I reaction center subunit V (PsaG)</t>
  </si>
  <si>
    <t>XLOC_010400</t>
  </si>
  <si>
    <t>molecular_function (GO:0003674)</t>
  </si>
  <si>
    <t>GRMZM2G026015</t>
  </si>
  <si>
    <t>Photosystem I reaction center subunit XI (PsaL)</t>
  </si>
  <si>
    <t>XLOC_033108</t>
  </si>
  <si>
    <t>GRMZM2G134130</t>
  </si>
  <si>
    <t>Photosystem II core complex protein psbY</t>
  </si>
  <si>
    <t>XLOC_028174</t>
  </si>
  <si>
    <t>GRMZM2G308944</t>
  </si>
  <si>
    <t>XLOC_018193</t>
  </si>
  <si>
    <t>GRMZM2G113349</t>
  </si>
  <si>
    <t>Photosystem II oxygen-evolving complex (PSbO)</t>
  </si>
  <si>
    <t>XLOC_022645</t>
  </si>
  <si>
    <t>GRMZM5G804323</t>
  </si>
  <si>
    <t>Photosystem II oxygen-evolving complex 3-1 (PsbQ1)</t>
  </si>
  <si>
    <t>XLOC_010614</t>
  </si>
  <si>
    <t>AC190623.3_FG001</t>
  </si>
  <si>
    <t>Photosystem II reaction center W protein</t>
  </si>
  <si>
    <t>XLOC_015056</t>
  </si>
  <si>
    <t>GRMZM2G028302</t>
  </si>
  <si>
    <t>Putative photosystem I subunit P</t>
  </si>
  <si>
    <t>XLOC_004030</t>
  </si>
  <si>
    <t>GRMZM2G056424</t>
  </si>
  <si>
    <t>Putative Photosystem II 11k protein</t>
  </si>
  <si>
    <t>XLOC_000751</t>
  </si>
  <si>
    <t>GRMZM2G016677</t>
  </si>
  <si>
    <t>Putative photosystem II oxygen-evolving complex (PsbP)</t>
  </si>
  <si>
    <t>XLOC_013547</t>
  </si>
  <si>
    <t>GRMZM2G172723</t>
  </si>
  <si>
    <t>Putative Photosystem II reaction center psb protein</t>
  </si>
  <si>
    <t>XLOC_001666</t>
  </si>
  <si>
    <t xml:space="preserve"> -/-</t>
  </si>
  <si>
    <t>GRMZM2G087435</t>
  </si>
  <si>
    <t>Putative Photosystem II related protein</t>
  </si>
  <si>
    <t>XLOC_022177</t>
  </si>
  <si>
    <t>GRMZM2G021256</t>
  </si>
  <si>
    <t>Photosystem II oxygen evolving enhancer protein 3</t>
  </si>
  <si>
    <t>XLOC_020684</t>
  </si>
  <si>
    <t>PsbQ-like 2</t>
  </si>
  <si>
    <t>Encodes a subunit of the NAD(P)H dehydrogenase complex located in the chloroplast thylakoid lumen.</t>
  </si>
  <si>
    <t>photosynthetic electron transport chain (GO:0009767) /// pentose-phosphate shunt (GO:0006098)</t>
  </si>
  <si>
    <t>electron transporter, transferring electrons within the cyclic electron transport pathway of photosynthesis activity (GO:0045156)</t>
  </si>
  <si>
    <t>nitrite reductase complex [NAD(P)H] (GO:0009344) /// chloroplast thylakoid membrane (GO:0009535) /// chloroplast thylakoid lumen (GO:0009543) /// chloroplast photosystem II (GO:0030095) /// chloroplast thylakoid (GO:0009534)</t>
  </si>
  <si>
    <t>--</t>
  </si>
  <si>
    <t>thylakoid_membrane</t>
  </si>
  <si>
    <t>chloroplast thylakoid membrane (GO:0009535)</t>
  </si>
  <si>
    <t>GRMZM2G044247</t>
  </si>
  <si>
    <t>Dihydrodipicolinate reductase</t>
  </si>
  <si>
    <t>XLOC_003111</t>
  </si>
  <si>
    <t>Dihydrodipicolinate reductase, bacterial/plant</t>
  </si>
  <si>
    <t>Is essential for chloroplast NAD(P)H dehydrogenase activity, which is involved in electron transfer between PSII and PSI. Likely functions in biogenesis or stabilization of the NAD(P)H dehydrogenase complex.</t>
  </si>
  <si>
    <t>positive regulation of transcription, DNA-dependent (GO:0045893) /// photosynthetic electron transport in photosystem I (GO:0009773) /// lysine biosynthetic process via diaminopimelate (GO:0009089) /// photosynthesis, light reaction (GO:0019684) /// stoma</t>
  </si>
  <si>
    <t>dihydrodipicolinate reductase activity (GO:0008839)</t>
  </si>
  <si>
    <t>chloroplast stroma (GO:0009570)</t>
  </si>
  <si>
    <t>GRMZM5G896082</t>
  </si>
  <si>
    <t>Putative photosystem I PGR5-LIKE protein</t>
  </si>
  <si>
    <t>XLOC_006034</t>
  </si>
  <si>
    <t>PGR5-LIKE  /// PGR5-LIKE A /// PGR5-LIKE B</t>
  </si>
  <si>
    <t>ENCODES PGRL1 /// ENCODES PGRL1B, A TRANSMEMBRANE PROTEIN PRESENT IN THYLAKOIDS.  PGRL1B HAS A HIGHLY HOMOLOGOUS ISOFORM PGRL1A ENCODED BY AT4G22890. PLANTS LACKING PGRL1 SHOW PERTURBATION OF CYCLIC ELECTRON FLOW, SIMILAR TO PGR5-DEFICIENT PLANTS. PGRL1 A</t>
  </si>
  <si>
    <t>photosynthetic electron transport in photosystem I (GO:0009773) /// photosynthesis (GO:0015979) /// PSII associated light-harvesting complex II catabolic process (GO:0010304) /// positive regulation of catalytic activity (GO:0043085) /// regulation of pro</t>
  </si>
  <si>
    <t>chloroplast thylakoid membrane (GO:0009535) /// thylakoid (GO:0009579)</t>
  </si>
  <si>
    <t>photosynthesis (GO:0015979)</t>
  </si>
  <si>
    <t>GRMZM5G870219</t>
  </si>
  <si>
    <t>Putative photosystem II oxygen evolving enhancer protein</t>
  </si>
  <si>
    <t>XLOC_025775</t>
  </si>
  <si>
    <t>chloroplast thylakoid lumen (GO:0009543)</t>
  </si>
  <si>
    <t>GRMZM2G436986</t>
  </si>
  <si>
    <t>XLOC_029752</t>
  </si>
  <si>
    <t>PsbQ-like 1</t>
  </si>
  <si>
    <t>Encodes a subunit of the NAD(P)H complex located in the chloroplast thylakoid lumen.</t>
  </si>
  <si>
    <t>positive regulation of catalytic activity (GO:0043085) /// photosynthetic electron transport chain (GO:0009767) /// photosynthesis, light reaction (GO:0019684) /// starch biosynthetic process (GO:0019252) /// maltose metabolic process (GO:0000023)</t>
  </si>
  <si>
    <t>nitrite reductase complex [NAD(P)H] (GO:0009344) /// chloroplast thylakoid membrane (GO:0009535) /// chloroplast thylakoid lumen (GO:0009543) /// chloroplast photosystem II (GO:0030095) /// oxygen evolving complex (GO:0009654)</t>
  </si>
  <si>
    <t>GRMZM2G176840</t>
  </si>
  <si>
    <t>Putative photosystem II oxygen-evolving complex (PsbP-like protein)</t>
  </si>
  <si>
    <t>XLOC_003131</t>
  </si>
  <si>
    <t>PsbP-like protein 1</t>
  </si>
  <si>
    <t>positive regulation of catalytic activity (GO:0043085) /// stomatal complex morphogenesis (GO:0010103) /// pentose-phosphate shunt (GO:0006098) /// photosystem II assembly (GO:0010207) /// plastid organization (GO:0009657)</t>
  </si>
  <si>
    <t>chloroplast thylakoid lumen (GO:0009543) /// chloroplast photosystem II (GO:0030095) /// oxygen evolving complex (GO:0009654)</t>
  </si>
  <si>
    <t>GRMZM2G102838</t>
  </si>
  <si>
    <t>Plastid high chlorophyll fluorescence 136</t>
  </si>
  <si>
    <t>XLOC_026927</t>
  </si>
  <si>
    <t>Plastid high chlorophyll fluorescence 136 /photosystem II stability/assembly factor, chloroplast (HCF136)</t>
  </si>
  <si>
    <t>encodes a stability and/or assembly factor of photosystem II</t>
  </si>
  <si>
    <t>PSII associated light-harvesting complex II catabolic process (GO:0010304) /// positive regulation of transcription, DNA-dependent (GO:0045893) /// regulation of protein dephosphorylation (GO:0035304) /// hydrogen peroxide catabolic process (GO:0042744) /</t>
  </si>
  <si>
    <t>chloroplast thylakoid membrane (GO:0009535) /// chloroplast stromal thylakoid (GO:0009533) /// chloroplast thylakoid lumen (GO:0009543) /// chloroplast photosystem II (GO:0030095)</t>
  </si>
  <si>
    <t>GRMZM2G097283</t>
  </si>
  <si>
    <t>Putative prenyltransferase family protein</t>
  </si>
  <si>
    <t>XLOC_000329</t>
  </si>
  <si>
    <t>Encodes a protein similar to 1,4-dihydroxy-2-naphthoic acid phytyltransferase involved in phylloquinone and plastoquinone biosynthesis. Mutants are pale green and heterotrophic with defects in photosynthetic electron transport.</t>
  </si>
  <si>
    <t>isopentenyl diphosphate biosynthetic process, mevalonate-independent pathway (GO:0019288) /// photosynthetic electron transport in photosystem II (GO:0009772) /// plastoquinone biosynthetic process (GO:0010236) /// phylloquinone biosynthetic process (GO:0</t>
  </si>
  <si>
    <t>1,4-dihydroxy-2-naphthoate octaprenyltransferase activity (GO:0046428) /// prenyltransferase activity (GO:0004659)</t>
  </si>
  <si>
    <t>GRMZM2G095082</t>
  </si>
  <si>
    <t>Thylakoid rhodanese-like protein</t>
  </si>
  <si>
    <t>XLOC_023244</t>
  </si>
  <si>
    <t>thylakoid rhodanese-like</t>
  </si>
  <si>
    <t>hydroxyproline-rich glycoprotein family protein, contains a rhodanese homology domain. Required  for anchoring the FNR flavoenzyme to the thylakoid membranes  and sustaining high efficiency photosynthetic linear electron flow.</t>
  </si>
  <si>
    <t>isopentenyl diphosphate biosynthetic process, mevalonate-independent pathway (GO:0019288) /// systemic acquired resistance, salicylic acid mediated signaling pathway (GO:0009862) /// photosynthetic electron transport in photosystem II (GO:0009772) /// pho</t>
  </si>
  <si>
    <t>protein binding (GO:0005515)</t>
  </si>
  <si>
    <t>GRMZM2G036880</t>
  </si>
  <si>
    <t>Chlorophyll a-b binding protein 6A (LHCA1)</t>
  </si>
  <si>
    <t>XLOC_021799</t>
  </si>
  <si>
    <t>GRMZM2G072280</t>
  </si>
  <si>
    <t>Chlorophyll a-b complex gene 2 (LHCA2)</t>
  </si>
  <si>
    <t>XLOC_031038</t>
  </si>
  <si>
    <t>GRMZM2G160268</t>
  </si>
  <si>
    <t>Chlorophyll a-b binding protein (LHCA4)</t>
  </si>
  <si>
    <t>XLOC_018479</t>
  </si>
  <si>
    <t>GRMZM2G117412</t>
  </si>
  <si>
    <t>Putative Chlorophyll a-b binding protein (LHCA6)</t>
  </si>
  <si>
    <t>XLOC_010329</t>
  </si>
  <si>
    <t>GRMZM2G103101</t>
  </si>
  <si>
    <t>Chlorophyll a-b binding protein 4 (LHCA)</t>
  </si>
  <si>
    <t>XLOC_026255</t>
  </si>
  <si>
    <t>GRMZM2G351977</t>
  </si>
  <si>
    <t>Chlorophyll a-b binding protein (LHB1B)</t>
  </si>
  <si>
    <t>XLOC_034061</t>
  </si>
  <si>
    <t>GRMZM2G104549</t>
  </si>
  <si>
    <t>Chlorophyll a-b binding protein 2 (CAB/LHB1B)</t>
  </si>
  <si>
    <t>XLOC_015491</t>
  </si>
  <si>
    <t>GRMZM2G120619</t>
  </si>
  <si>
    <t>Chlorophyll a-b binding protein 48 (CAB48/LHB1B)</t>
  </si>
  <si>
    <t>XLOC_015487</t>
  </si>
  <si>
    <t>GRMZM2G155216</t>
  </si>
  <si>
    <t>Chlorophyll a-b binding protein M9 (CAB-M9/LHB1B)</t>
  </si>
  <si>
    <t>XLOC_035220</t>
  </si>
  <si>
    <t>GRMZM2G018627</t>
  </si>
  <si>
    <t>Chlorophyll a-b binding protein (LHCB2*ZML)</t>
  </si>
  <si>
    <t>XLOC_002305</t>
  </si>
  <si>
    <t>GRMZM2G057281</t>
  </si>
  <si>
    <t>Chlorophyll a-b binding protein of LHCII type III (LHCB3)</t>
  </si>
  <si>
    <t>XLOC_030995</t>
  </si>
  <si>
    <t>GRMZM2G149428</t>
  </si>
  <si>
    <t>Chlorophyll a/b-binding apoprotein CP26 (LHCB5-1)</t>
  </si>
  <si>
    <t>XLOC_013262</t>
  </si>
  <si>
    <t>GRMZM2G039996</t>
  </si>
  <si>
    <t>Chlorophyll a-b binding protein CP24 (LHCB6)</t>
  </si>
  <si>
    <t>XLOC_011217</t>
  </si>
  <si>
    <t>GRMZM2G092427</t>
  </si>
  <si>
    <t>Chlorophyll a-b binding protein (LHCB6)</t>
  </si>
  <si>
    <t>XLOC_007343</t>
  </si>
  <si>
    <t>GRMZM2G106190</t>
  </si>
  <si>
    <t>Ferredoxin-6, chloroplastic</t>
  </si>
  <si>
    <t>XLOC_029350</t>
  </si>
  <si>
    <t>2FE-2S FERREDOXIN-LIKE SUPERFAMILY PROTEIN /// FERREDOXIN 3</t>
  </si>
  <si>
    <t>ENCODES A MAJOR LEAF FERREDOXIN</t>
  </si>
  <si>
    <t>photosynthetic electron transport in photosystem I (GO:0009773) /// photosynthetic electron transport chain (GO:0009767) /// abscisic acid biosynthetic process (GO:0009688) /// response to high light intensity (GO:0009644) /// regulation of proton transpo</t>
  </si>
  <si>
    <t>electron carrier activity (GO:0009055)</t>
  </si>
  <si>
    <t>chloroplast stroma (GO:0009570) /// plastid (GO:0009536)</t>
  </si>
  <si>
    <t>GRMZM2G043162</t>
  </si>
  <si>
    <t>Ferredoxin-1</t>
  </si>
  <si>
    <t>XLOC_020259</t>
  </si>
  <si>
    <t>2FE-2S FERREDOXIN-LIKE SUPERFAMILY PROTEIN /// FERREDOXIN 1</t>
  </si>
  <si>
    <t>GRMZM2G146395</t>
  </si>
  <si>
    <t>Putative ferredoxin protein</t>
  </si>
  <si>
    <t>XLOC_011998</t>
  </si>
  <si>
    <t>FERREDOXIN 1 /// 2FE-2S FERREDOXIN-LIKE SUPERFAMILY PROTEIN /// FERREDOXIN 3</t>
  </si>
  <si>
    <t>abscisic acid biosynthetic process (GO:0009688) /// photosynthetic electron transport in photosystem I (GO:0009773) /// photosynthetic electron transport chain (GO:0009767) /// response to high light intensity (GO:0009644) /// regulation of proton transpo</t>
  </si>
  <si>
    <t>GRMZM2G429955</t>
  </si>
  <si>
    <t>Putative Chlorophyll a-b complex protein (LHCB1)</t>
  </si>
  <si>
    <t>XLOC_015489</t>
  </si>
  <si>
    <t>LIGHT-HARVESTING CHLOROPHYLL-PROTEIN COMPLEX II SUBUNIT B1 /// CHLOROPHYLL A/B BINDING PROTEIN 3 /// CHLOROPHYLL A/B</t>
  </si>
  <si>
    <t>PHOTOSYSTEM II TYPE I CHLOROPHYLL            A/B-BINDING PROTEIN /// MEMBER OF CHLOROPHYLL A/B-BINDING PROTEIN FAMILY /// ENCODES LHCB1.1 A COMPONENT OF THE LHCIIB LIGHT HARVESTING COMPLEX ASSOCIATED WITH PHOTOSYSTEM II.</t>
  </si>
  <si>
    <t>photosynthesis (GO:0015979) /// photosynthesis, light harvesting in photosystem II (GO:0009769) /// response to fructose stimulus (GO:0009750) /// response to far red light (GO:0010218) /// response to blue light (GO:0009637)</t>
  </si>
  <si>
    <t>chlorophyll binding (GO:0016168)</t>
  </si>
  <si>
    <t>chloroplast thylakoid membrane (GO:0009535) /// light-harvesting complex (GO:0030076) /// plastoglobule (GO:0010287) /// thylakoid membrane (GO:0042651)</t>
  </si>
  <si>
    <t>GRMZM2G323024</t>
  </si>
  <si>
    <t>Putative magnesium-chelatase subunit H (chlH), chloroplast</t>
  </si>
  <si>
    <t>XLOC_007347</t>
  </si>
  <si>
    <t>magnesium-chelatase subunit chlH, chloroplast, putative / Mg-protoporphyrin IX chelatase, putative (CHLH)</t>
  </si>
  <si>
    <t>Encodes magnesium chelatase involved in plastid-to-nucleus signal transduction.</t>
  </si>
  <si>
    <t>photosynthesis, light reaction (GO:0019684)</t>
  </si>
  <si>
    <t>magnesium chelatase activity (GO:0016851)</t>
  </si>
  <si>
    <t>magnesium chelatase complex (GO:0010007) /// chloroplast inner membrane (GO:0009706) /// mitochondrion (GO:0005739) /// chloroplast (GO:0009507)</t>
  </si>
  <si>
    <t>GRMZM2G419806</t>
  </si>
  <si>
    <t>Magnesium-chelatase subunit chlI</t>
  </si>
  <si>
    <t>XLOC_007546</t>
  </si>
  <si>
    <t>P-LOOP CONTAINING NUCLEOSIDE TRIPHOSPHATE HYDROLASES SUPERFAMILY PROTEIN /// MAGNESIUM CHELATASE I2</t>
  </si>
  <si>
    <t>ENCODES THE CHLI SUBUNIT OF MAGNESIUM CHELATASE WHICH IS REQUIRED FOR CHLOROPHYLL BIOSYNTHESIS. ALL FOUR CYSTEINE RESIDUES OF THE PROTEIN FORM TWO DISULFIDE BONDS (CYS102-CYS193 AND CYS354-CYS396) UNDER OXIDIZED CONDITIONS BUT ARE FULLY REDUCED BY REDUCTI</t>
  </si>
  <si>
    <t>isopentenyl diphosphate biosynthetic process, mevalonate-independent pathway (GO:0019288) /// glucosinolate biosynthetic process (GO:0019761) /// chlorophyll biosynthetic process (GO:0015995) /// stomatal complex morphogenesis (GO:0010103) /// unsaturated</t>
  </si>
  <si>
    <t>magnesium chelatase activity (GO:0016851) /// ATPase activity (GO:0016887)</t>
  </si>
  <si>
    <t>magnesium chelatase complex (GO:0010007) /// chloroplast stroma (GO:0009570) /// chloroplast (GO:0009507)</t>
  </si>
  <si>
    <t>GRMZM2G122337</t>
  </si>
  <si>
    <t>Ferredoxin 1, chloroplastic</t>
  </si>
  <si>
    <t>XLOC_028114</t>
  </si>
  <si>
    <t>GRMZM2G048313</t>
  </si>
  <si>
    <t>Ferredoxin 2, chloroplastic</t>
  </si>
  <si>
    <t>XLOC_028116</t>
  </si>
  <si>
    <t>Electron transport</t>
  </si>
  <si>
    <t>GRMZM5G865543</t>
  </si>
  <si>
    <t xml:space="preserve">Putative NDH-dependent cyclic electron flow </t>
  </si>
  <si>
    <t>XLOC_010555</t>
  </si>
  <si>
    <t>encodes a novel subunit of the chloroplast NAD(P)H dehydrogenase complex, involved in cyclic electron flow around photosystem I to produce ATP. Contains a 4Fe-4S cluster.</t>
  </si>
  <si>
    <t>isopentenyl diphosphate biosynthetic process, mevalonate-independent pathway (GO:0019288) /// photosynthetic electron transport in photosystem I (GO:0009773) /// glucosinolate biosynthetic process (GO:0019761) /// glucosinolate metabolic process (GO:00197</t>
  </si>
  <si>
    <t>NAD(P)H dehydrogenase complex (plastoquinone) (GO:0010598) /// chloroplast thylakoid membrane (GO:0009535)</t>
  </si>
  <si>
    <t>GRMZM2G034243</t>
  </si>
  <si>
    <t>XLOC_039350</t>
  </si>
  <si>
    <t>encodes a novel subunit of the chloroplast NAD(P)H dehydrogenase complex, involved in cyclic electron flow around photosystem I to produce ATP.</t>
  </si>
  <si>
    <t>myo-inositol hexakisphosphate biosynthetic process (GO:0010264) /// photosynthetic electron transport in photosystem I (GO:0009773) /// pentose-phosphate shunt (GO:0006098)</t>
  </si>
  <si>
    <t>GRMZM2G075958</t>
  </si>
  <si>
    <t>XLOC_003260</t>
  </si>
  <si>
    <t>NDH-dependent cyclic electron flow 1</t>
  </si>
  <si>
    <t>GRMZM2G328908</t>
  </si>
  <si>
    <t>XLOC_006384</t>
  </si>
  <si>
    <t>photosynthetic electron transport in photosystem I (GO:0009773) /// carotenoid biosynthetic process (GO:0016117) /// photosystem II assembly (GO:0010207) /// pentose-phosphate shunt (GO:0006098) /// photosynthesis (GO:0015979)</t>
  </si>
  <si>
    <t>GRMZM2G032253</t>
  </si>
  <si>
    <t>Electron carrier/ electron transporter/ iron ion binding protein</t>
  </si>
  <si>
    <t>XLOC_030883</t>
  </si>
  <si>
    <t>GRMZM2G071450</t>
  </si>
  <si>
    <t>Plastocyanin</t>
  </si>
  <si>
    <t>XLOC_026745</t>
  </si>
  <si>
    <t>CUPREDOXIN SUPERFAMILY PROTEIN /// PLASTOCYANIN 1</t>
  </si>
  <si>
    <t>RECOMBINATION AND DNA-DAMAGE RESISTANCE PROTEIN (DRT112)  ONE OF TWO ARABIDOPSIS PLASTOCYANIN GENES. PREDOMINANT FORM, EXPRESSED 10X HIGHER THAN PETE1. PETE2 IS THOUGHT TO BE POST-TRANSCRIPTIONALLY REGULATED VIA COPPER ACCUMULATION AND IS INVOLVED IN COPP</t>
  </si>
  <si>
    <t>cysteine biosynthetic process (GO:0019344) /// anthocyanin accumulation in tissues in response to UV light (GO:0043481) /// positive regulation of transcription, DNA-dependent (GO:0045893) /// photosynthetic electron transport in photosystem I (GO:0009773</t>
  </si>
  <si>
    <t>copper ion binding (GO:0005507)</t>
  </si>
  <si>
    <t>GRMZM2G106164</t>
  </si>
  <si>
    <t>Putative chlororespiratory reduction 6</t>
  </si>
  <si>
    <t>XLOC_020167</t>
  </si>
  <si>
    <t>Encodes a chloroplast thylakoid membrane protein. Required for the assembly/accumulation of the NAD(P)H dehydrogenase complex of the photosynthetic electron transport chain.</t>
  </si>
  <si>
    <t>aromatic amino acid family biosynthetic process (GO:0009073) /// NAD(P)H dehydrogenase complex assembly (GO:0010275) /// iron-sulfur cluster assembly (GO:0016226)</t>
  </si>
  <si>
    <t>chloroplast thylakoid membrane (GO:0009535) /// chloroplast stroma (GO:0009570)</t>
  </si>
  <si>
    <t>Nonphotochemical regulation</t>
  </si>
  <si>
    <t>GRMZM2G133844</t>
  </si>
  <si>
    <t>Putative NAD(P)H:plastoquinone dehydrogenase complex subunit O</t>
  </si>
  <si>
    <t>XLOC_036033</t>
  </si>
  <si>
    <t>Encodes subunit NDH-O of NAD(P)H:plastoquinone dehydrogenase complex (Ndh complex) present in the thylakoid membrane of chloroplasts. This subunit is thought to be required for Ndh complex assembly.</t>
  </si>
  <si>
    <t>NADH dehydrogenase complex (plastoquinone) assembly (GO:0010258) /// regulation of proton transport (GO:0010155) /// photosynthesis, light reaction (GO:0019684) /// protein autophosphorylation (GO:0046777)</t>
  </si>
  <si>
    <t>Photosynthesis regulation</t>
  </si>
  <si>
    <t>GRMZM2G015967</t>
  </si>
  <si>
    <t>Peptidyl-prolyl cis-trans isomerase (CYP38)</t>
  </si>
  <si>
    <t>XLOC_004993</t>
  </si>
  <si>
    <t>cyclophilin 38</t>
  </si>
  <si>
    <t>Encodes a chloroplast cyclophilin functioning in the assembly and maintenance of photosystem II (PSII) supercomplexes.</t>
  </si>
  <si>
    <t>isopentenyl diphosphate biosynthetic process, mevalonate-independent pathway (GO:0019288) /// systemic acquired resistance, salicylic acid mediated signaling pathway (GO:0009862) /// positive regulation of transcription, DNA-dependent (GO:0045893) /// pho</t>
  </si>
  <si>
    <t>peptidyl-prolyl cis-trans isomerase activity (GO:0003755)</t>
  </si>
  <si>
    <t>chloroplast thylakoid membrane (GO:0009535) /// chloroplast thylakoid lumen (GO:0009543)</t>
  </si>
  <si>
    <t>GRMZM2G071996</t>
  </si>
  <si>
    <t>Putative DnaJ/Hsp40 cysteine-rich domain superfamily protein</t>
  </si>
  <si>
    <t>XLOC_009460</t>
  </si>
  <si>
    <t>regulation of protein dephosphorylation (GO:0035304) /// photosynthesis, light reaction (GO:0019684) /// photosystem II assembly (GO:0010207) /// pentose-phosphate shunt (GO:0006098) /// photosystem II repair (GO:0010206)</t>
  </si>
  <si>
    <t>protein disulfide isomerase activity (GO:0003756)</t>
  </si>
  <si>
    <t>chloroplast thylakoid membrane (GO:0009535) /// chloroplast thylakoid (GO:0009534)</t>
  </si>
  <si>
    <t>Redox regulation</t>
  </si>
  <si>
    <t>GRMZM2G085000</t>
  </si>
  <si>
    <t>Thioredoxin family protein</t>
  </si>
  <si>
    <t>XLOC_020334</t>
  </si>
  <si>
    <t>regulation of protein dephosphorylation (GO:0035304) /// photosynthesis, light reaction (GO:0019684)</t>
  </si>
  <si>
    <t>GRMZM2G022866</t>
  </si>
  <si>
    <t>XLOC_004845</t>
  </si>
  <si>
    <t>GRMZM2G133359</t>
  </si>
  <si>
    <t>Putative cysteine synthase</t>
  </si>
  <si>
    <t>XLOC_014975</t>
  </si>
  <si>
    <t>cysteine synthase 26</t>
  </si>
  <si>
    <t>Encodes a protein that possesses S-sulfocysteine synthase activity and lacks O-acetylserien(thiol)lyase activity.</t>
  </si>
  <si>
    <t>regulation of hydrogen peroxide metabolic process (GO:0010310) /// regulation of superoxide metabolic process (GO:0090322) /// cysteine biosynthetic process (GO:0019344) /// photosynthetic acclimation (GO:0009643) /// photosynthesis (GO:0015979)</t>
  </si>
  <si>
    <t>cysteine synthase activity (GO:0004124)</t>
  </si>
  <si>
    <t>thylakoid lumen (GO:0031977) /// chloroplast (GO:0009507)</t>
  </si>
  <si>
    <t>Photosynthesis signalling</t>
  </si>
  <si>
    <t>GRMZM2G158835</t>
  </si>
  <si>
    <t xml:space="preserve">Putative Ribonucleoprotein </t>
  </si>
  <si>
    <t>XLOC_031177</t>
  </si>
  <si>
    <t>Putative Ribonucleoprotein / RNA-binding (RRM/RBD/RNP motifs) family protein</t>
  </si>
  <si>
    <t>Encodes a chloroplast RNA binding protein.  A substrate of the type III effector HopU1 (mono-ADP-ribosyltransferase). Protein is tyrosine-phosphorylated and its phosphorylation state is modulated in response to ABA in Arabidopsis thaliana seeds.</t>
  </si>
  <si>
    <t>defense response, incompatible interaction (GO:0009814) /// salicylic acid biosynthetic process (GO:0009697) /// response to abscisic acid stimulus (GO:0009737) /// photosynthesis, light reaction (GO:0019684) /// defense response to bacterium (GO:0042742)</t>
  </si>
  <si>
    <t>poly(U) RNA binding (GO:0008266) /// RNA binding (GO:0003723)</t>
  </si>
  <si>
    <t>stromule (GO:0010319)</t>
  </si>
  <si>
    <t>GRMZM2G042683</t>
  </si>
  <si>
    <t>XLOC_003868</t>
  </si>
  <si>
    <t>RNA-binding (RRM/RBD/RNP motifs) family protein</t>
  </si>
  <si>
    <t>GRMZM2G068715</t>
  </si>
  <si>
    <t>Ribonucleoprotein A</t>
  </si>
  <si>
    <t>XLOC_010761</t>
  </si>
  <si>
    <t>GRMZM2G143870</t>
  </si>
  <si>
    <t>Plastid-specific 30S ribosomal protein 2 (putative ribonucleoprotein)</t>
  </si>
  <si>
    <t>XLOC_030257</t>
  </si>
  <si>
    <t>isopentenyl diphosphate biosynthetic process, mevalonate-independent pathway (GO:0019288) /// photosynthetic electron transport in photosystem I (GO:0009773) /// protein targeting to chloroplast (GO:0045036)</t>
  </si>
  <si>
    <t>RNA binding (GO:0003723)</t>
  </si>
  <si>
    <t>GRMZM2G097015</t>
  </si>
  <si>
    <t>Tic20-like protein</t>
  </si>
  <si>
    <t>XLOC_023640</t>
  </si>
  <si>
    <t>TRANSLOCON AT THE INNER ENVELOPE MEMBRANE OF CHLOROPLASTS 20 /// HIT-TYPE ZINC FINGER FAMILY PROTEIN</t>
  </si>
  <si>
    <t>TIC20 IS BELIEVED TO FUNCTION AS A COMPONENT OF THE PROTEIN-CONDUCTING CHANNEL AT THE INNER ENVELOPE MEMBRANE. GENES AT1G04940 AND AT1G04945 WERE SWITCHED FOR THE TAIR7 GENOME RELEASE TO GIVE CONSISTENCY WITH MIPS ANNOTATION.</t>
  </si>
  <si>
    <t>protein import into chloroplast stroma (GO:0045037) /// protein targeting to mitochondrion (GO:0006626) /// photosystem II assembly (GO:0010207) /// biological_process (GO:0008150)</t>
  </si>
  <si>
    <t>chloroplast inner membrane (GO:0009706) /// membrane (GO:0016020)</t>
  </si>
  <si>
    <t>Pigment</t>
  </si>
  <si>
    <t>chlorophyll a degradation</t>
  </si>
  <si>
    <t>GRMZM2G127421</t>
  </si>
  <si>
    <t>chlorophyllase</t>
  </si>
  <si>
    <t>XLOC_002228</t>
  </si>
  <si>
    <t>GRMZM2G103197</t>
  </si>
  <si>
    <t>XLOC_004840</t>
  </si>
  <si>
    <t>zeaxanthin biosynthesis /carotene degradation</t>
  </si>
  <si>
    <t>GRMZM2G164318</t>
  </si>
  <si>
    <t>beta-carotene 3-hydroxylase</t>
  </si>
  <si>
    <t>XLOC_011489</t>
  </si>
  <si>
    <t>BETA-CAROTENE HYDROXYLASE 2 /// BETA-HYDROXYLASE 1</t>
  </si>
  <si>
    <t>CONVERTS  /// CONVERTS &amp;#946;-CAROTENE TO ZEAXANTHIN VIA CRYPTOXANTHIN. /// CONVERTS BETA-CAROTENE TO ZEAXANTHIN VIA CRYPTOXANTHIN.</t>
  </si>
  <si>
    <t>xanthophyll biosynthetic process (GO:0016123) /// carotene metabolic process (GO:0016119)</t>
  </si>
  <si>
    <t>carotene beta-ring hydroxylase activity (GO:0010291)</t>
  </si>
  <si>
    <t>GRMZM2G152135</t>
  </si>
  <si>
    <t>XLOC_008510</t>
  </si>
  <si>
    <t>beta-hydroxylase 1</t>
  </si>
  <si>
    <t>Converts beta-carotene to zeaxanthin via cryptoxanthin.</t>
  </si>
  <si>
    <t>GRMZM2G382534</t>
  </si>
  <si>
    <t>XLOC_037867</t>
  </si>
  <si>
    <t>GRMZM2G090051</t>
  </si>
  <si>
    <t>putative beta-carotene 3-hydroxylase</t>
  </si>
  <si>
    <t>XLOC_003139</t>
  </si>
  <si>
    <t>chlorophyll a biosynthesis</t>
  </si>
  <si>
    <t>GRMZM2G105644</t>
  </si>
  <si>
    <t>Geranylgeranyl hydrogenase</t>
  </si>
  <si>
    <t>XLOC_023968</t>
  </si>
  <si>
    <t>Pyridine nucleotide-disulphide oxidoreductase family protein</t>
  </si>
  <si>
    <t>Encodes for a multifunctional protein with geranylgeranyl reductase activity shown to catalyze the reduction of prenylated geranylgeranyl-chlorophyll a to phytyl-chlorophyll a (chlorophyll a) and free geranylgeranyl pyrophosphate to phytyl pyrophosphate.</t>
  </si>
  <si>
    <t>regulation of protein dephosphorylation (GO:0035304) /// chlorophyll biosynthetic process (GO:0015995) /// photosynthesis, light reaction (GO:0019684) /// cysteine biosynthetic process (GO:0019344)</t>
  </si>
  <si>
    <t>geranylgeranyl reductase activity (GO:0045550) /// protein binding (GO:0005515)</t>
  </si>
  <si>
    <t>GRMZM2G419111</t>
  </si>
  <si>
    <t>putative Geranylgeranyl hydrogenase</t>
  </si>
  <si>
    <t>XLOC_016081</t>
  </si>
  <si>
    <t>beta-carotene biosynthesis</t>
  </si>
  <si>
    <t>GRMZM5G849107</t>
  </si>
  <si>
    <t>lycopene beta-cyclase</t>
  </si>
  <si>
    <t>XLOC_025297</t>
  </si>
  <si>
    <t>zeaxanthin and violaxanthin interconversion</t>
  </si>
  <si>
    <t>GRMZM2G027219</t>
  </si>
  <si>
    <t>violaxanthin de-epoxidase (npq1)</t>
  </si>
  <si>
    <t>XLOC_009667</t>
  </si>
  <si>
    <t>GRMZM2G339563</t>
  </si>
  <si>
    <t>Lethal-leaf spot 1 (LLS1) - pheophorbide a oxygenase</t>
  </si>
  <si>
    <t>XLOC_000172</t>
  </si>
  <si>
    <t>GRMZM2G018484</t>
  </si>
  <si>
    <t>putative pheophorbide a oxygenase</t>
  </si>
  <si>
    <t>XLOC_024106</t>
  </si>
  <si>
    <t>GRMZM2G127139</t>
  </si>
  <si>
    <t>zeaxanthin epoxidase (npq2)</t>
  </si>
  <si>
    <t>XLOC_011874</t>
  </si>
  <si>
    <t>GRMZM2G048907</t>
  </si>
  <si>
    <t>ATPase, F1 complex, gamma subunit protein, ZmATPC</t>
  </si>
  <si>
    <t>XLOC_032454</t>
  </si>
  <si>
    <t>ATPase, F1 complex, gamma subunit protein</t>
  </si>
  <si>
    <t>One of two genes (with ATPC2) encoding the gamma subunit of Arabidopsis chloroplast ATP synthase.</t>
  </si>
  <si>
    <t>Virlouvet et al., Dehydration Stress Memory Gene Networ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3" x14ac:knownFonts="1">
    <font>
      <sz val="11"/>
      <color theme="1"/>
      <name val="Calibri"/>
      <family val="2"/>
      <scheme val="minor"/>
    </font>
    <font>
      <b/>
      <sz val="11"/>
      <color theme="1"/>
      <name val="Calibri"/>
      <family val="2"/>
      <scheme val="minor"/>
    </font>
    <font>
      <sz val="11"/>
      <color theme="1"/>
      <name val="Calibri"/>
      <family val="2"/>
    </font>
  </fonts>
  <fills count="8">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rgb="FF92D050"/>
        <bgColor indexed="64"/>
      </patternFill>
    </fill>
    <fill>
      <patternFill patternType="solid">
        <fgColor theme="6"/>
        <bgColor indexed="64"/>
      </patternFill>
    </fill>
    <fill>
      <patternFill patternType="solid">
        <fgColor theme="2" tint="-9.9978637043366805E-2"/>
        <bgColor indexed="64"/>
      </patternFill>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76">
    <xf numFmtId="0" fontId="0" fillId="0" borderId="0" xfId="0"/>
    <xf numFmtId="0" fontId="1" fillId="0" borderId="1" xfId="0" applyFont="1" applyBorder="1"/>
    <xf numFmtId="0" fontId="0" fillId="0" borderId="1" xfId="0" applyFont="1" applyBorder="1" applyAlignment="1">
      <alignment horizontal="center" wrapText="1"/>
    </xf>
    <xf numFmtId="0" fontId="1" fillId="0" borderId="1" xfId="0" applyFont="1" applyBorder="1" applyAlignment="1">
      <alignment horizontal="center" wrapText="1"/>
    </xf>
    <xf numFmtId="0" fontId="1" fillId="0" borderId="1" xfId="0" applyFont="1" applyBorder="1" applyAlignment="1"/>
    <xf numFmtId="2" fontId="0" fillId="3" borderId="0" xfId="0" applyNumberFormat="1" applyFont="1" applyFill="1" applyAlignment="1">
      <alignment horizontal="center"/>
    </xf>
    <xf numFmtId="11" fontId="0" fillId="0" borderId="0" xfId="0" applyNumberFormat="1" applyFill="1" applyAlignment="1">
      <alignment horizontal="center"/>
    </xf>
    <xf numFmtId="2" fontId="0" fillId="4" borderId="0" xfId="0" applyNumberFormat="1" applyFill="1" applyAlignment="1">
      <alignment horizontal="center"/>
    </xf>
    <xf numFmtId="2" fontId="0" fillId="2" borderId="0" xfId="0" applyNumberFormat="1" applyFill="1" applyAlignment="1">
      <alignment horizontal="center"/>
    </xf>
    <xf numFmtId="0" fontId="0" fillId="0" borderId="0" xfId="0" applyAlignment="1"/>
    <xf numFmtId="2" fontId="0" fillId="3" borderId="0" xfId="0" applyNumberFormat="1" applyFill="1" applyAlignment="1">
      <alignment horizontal="center"/>
    </xf>
    <xf numFmtId="164" fontId="0" fillId="3" borderId="0" xfId="0" applyNumberFormat="1" applyFill="1" applyAlignment="1">
      <alignment horizontal="center"/>
    </xf>
    <xf numFmtId="0" fontId="0" fillId="0" borderId="0" xfId="0" applyBorder="1"/>
    <xf numFmtId="2" fontId="0" fillId="3" borderId="0" xfId="0" applyNumberFormat="1" applyFont="1" applyFill="1" applyBorder="1" applyAlignment="1">
      <alignment horizontal="center"/>
    </xf>
    <xf numFmtId="11" fontId="0" fillId="0" borderId="0" xfId="0" applyNumberFormat="1" applyFill="1" applyBorder="1" applyAlignment="1">
      <alignment horizontal="center"/>
    </xf>
    <xf numFmtId="2" fontId="0" fillId="2" borderId="0" xfId="0" applyNumberFormat="1" applyFill="1" applyBorder="1" applyAlignment="1">
      <alignment horizontal="center"/>
    </xf>
    <xf numFmtId="2" fontId="0" fillId="3" borderId="0" xfId="0" applyNumberFormat="1" applyFill="1" applyBorder="1" applyAlignment="1">
      <alignment horizontal="center"/>
    </xf>
    <xf numFmtId="0" fontId="0" fillId="0" borderId="0" xfId="0" applyBorder="1" applyAlignment="1"/>
    <xf numFmtId="11" fontId="0" fillId="2" borderId="0" xfId="0" applyNumberFormat="1" applyFill="1" applyAlignment="1">
      <alignment horizontal="center"/>
    </xf>
    <xf numFmtId="2" fontId="0" fillId="2" borderId="0" xfId="0" applyNumberFormat="1" applyFont="1" applyFill="1" applyAlignment="1">
      <alignment horizontal="center"/>
    </xf>
    <xf numFmtId="0" fontId="0" fillId="0" borderId="1" xfId="0" applyBorder="1"/>
    <xf numFmtId="2" fontId="0" fillId="2" borderId="1" xfId="0" applyNumberFormat="1" applyFont="1" applyFill="1" applyBorder="1" applyAlignment="1">
      <alignment horizontal="center"/>
    </xf>
    <xf numFmtId="11" fontId="0" fillId="0" borderId="1" xfId="0" applyNumberFormat="1" applyFill="1" applyBorder="1" applyAlignment="1">
      <alignment horizontal="center"/>
    </xf>
    <xf numFmtId="2" fontId="0" fillId="2" borderId="1" xfId="0" applyNumberFormat="1" applyFill="1" applyBorder="1" applyAlignment="1">
      <alignment horizontal="center"/>
    </xf>
    <xf numFmtId="11" fontId="0" fillId="2" borderId="1" xfId="0" applyNumberFormat="1" applyFill="1" applyBorder="1" applyAlignment="1">
      <alignment horizontal="center"/>
    </xf>
    <xf numFmtId="0" fontId="0" fillId="0" borderId="1" xfId="0" applyBorder="1" applyAlignment="1"/>
    <xf numFmtId="2" fontId="0" fillId="5" borderId="0" xfId="0" applyNumberFormat="1" applyFill="1" applyAlignment="1">
      <alignment horizontal="center"/>
    </xf>
    <xf numFmtId="0" fontId="0" fillId="0" borderId="0" xfId="0" applyFill="1"/>
    <xf numFmtId="2" fontId="0" fillId="3" borderId="1" xfId="0" applyNumberFormat="1" applyFill="1" applyBorder="1" applyAlignment="1">
      <alignment horizontal="center"/>
    </xf>
    <xf numFmtId="0" fontId="0" fillId="0" borderId="0" xfId="0" applyNumberFormat="1" applyFill="1"/>
    <xf numFmtId="2" fontId="0" fillId="5" borderId="0" xfId="0" applyNumberFormat="1" applyFont="1" applyFill="1" applyAlignment="1">
      <alignment horizontal="center"/>
    </xf>
    <xf numFmtId="0" fontId="0" fillId="6" borderId="0" xfId="0" applyFill="1"/>
    <xf numFmtId="0" fontId="0" fillId="0" borderId="0" xfId="0" applyFill="1" applyBorder="1"/>
    <xf numFmtId="2" fontId="0" fillId="2" borderId="0" xfId="0" applyNumberFormat="1" applyFont="1" applyFill="1" applyBorder="1" applyAlignment="1">
      <alignment horizontal="center"/>
    </xf>
    <xf numFmtId="0" fontId="0" fillId="0" borderId="0" xfId="0" applyFont="1"/>
    <xf numFmtId="2" fontId="0" fillId="4" borderId="0" xfId="0" applyNumberFormat="1" applyFill="1" applyBorder="1" applyAlignment="1">
      <alignment horizontal="center"/>
    </xf>
    <xf numFmtId="11" fontId="0" fillId="2" borderId="0" xfId="0" applyNumberFormat="1" applyFill="1" applyBorder="1" applyAlignment="1">
      <alignment horizontal="center"/>
    </xf>
    <xf numFmtId="2" fontId="0" fillId="4" borderId="0" xfId="0" applyNumberFormat="1" applyFont="1" applyFill="1" applyAlignment="1">
      <alignment horizontal="center"/>
    </xf>
    <xf numFmtId="0" fontId="0" fillId="5" borderId="0" xfId="0" applyFill="1"/>
    <xf numFmtId="0" fontId="0" fillId="0" borderId="1" xfId="0" applyFill="1" applyBorder="1"/>
    <xf numFmtId="2" fontId="0" fillId="0" borderId="0" xfId="0" applyNumberFormat="1" applyFont="1" applyFill="1" applyAlignment="1">
      <alignment horizontal="center"/>
    </xf>
    <xf numFmtId="2" fontId="0" fillId="4" borderId="1" xfId="0" applyNumberFormat="1" applyFill="1" applyBorder="1" applyAlignment="1">
      <alignment horizontal="center"/>
    </xf>
    <xf numFmtId="0" fontId="1" fillId="0" borderId="1" xfId="0" applyFont="1" applyFill="1" applyBorder="1" applyAlignment="1"/>
    <xf numFmtId="0" fontId="1" fillId="0" borderId="1" xfId="0" applyFont="1" applyFill="1" applyBorder="1" applyAlignment="1">
      <alignment horizontal="center" wrapText="1"/>
    </xf>
    <xf numFmtId="0" fontId="1" fillId="0" borderId="1" xfId="0" applyFont="1" applyFill="1" applyBorder="1" applyAlignment="1">
      <alignment horizontal="center"/>
    </xf>
    <xf numFmtId="0" fontId="1" fillId="0" borderId="1" xfId="0" applyFont="1" applyFill="1" applyBorder="1"/>
    <xf numFmtId="0" fontId="0" fillId="0" borderId="0" xfId="0" applyFill="1" applyAlignment="1"/>
    <xf numFmtId="0" fontId="0" fillId="0" borderId="0" xfId="0" applyFill="1" applyAlignment="1">
      <alignment horizontal="center"/>
    </xf>
    <xf numFmtId="0" fontId="0" fillId="0" borderId="0" xfId="0" applyFill="1" applyBorder="1" applyAlignment="1"/>
    <xf numFmtId="0" fontId="0" fillId="0" borderId="0" xfId="0" applyFill="1" applyBorder="1" applyAlignment="1">
      <alignment horizontal="center"/>
    </xf>
    <xf numFmtId="0" fontId="0" fillId="0" borderId="1" xfId="0" applyFill="1" applyBorder="1" applyAlignment="1"/>
    <xf numFmtId="0" fontId="0" fillId="0" borderId="1" xfId="0" applyFill="1" applyBorder="1" applyAlignment="1">
      <alignment horizontal="center"/>
    </xf>
    <xf numFmtId="0" fontId="2" fillId="0" borderId="0" xfId="0" applyFont="1" applyFill="1"/>
    <xf numFmtId="0" fontId="0" fillId="0" borderId="0" xfId="0" applyFont="1" applyFill="1"/>
    <xf numFmtId="0" fontId="0" fillId="0" borderId="0" xfId="0" applyFill="1" applyAlignment="1">
      <alignment wrapText="1"/>
    </xf>
    <xf numFmtId="0" fontId="0" fillId="0" borderId="0" xfId="0" applyFill="1" applyBorder="1" applyAlignment="1">
      <alignment wrapText="1"/>
    </xf>
    <xf numFmtId="0" fontId="1" fillId="7" borderId="0" xfId="0" applyFont="1" applyFill="1" applyBorder="1" applyAlignment="1"/>
    <xf numFmtId="0" fontId="1" fillId="7" borderId="0" xfId="0" applyFont="1" applyFill="1" applyBorder="1" applyAlignment="1">
      <alignment horizontal="center" wrapText="1"/>
    </xf>
    <xf numFmtId="0" fontId="1" fillId="7" borderId="0" xfId="0" applyFont="1" applyFill="1" applyBorder="1" applyAlignment="1">
      <alignment horizontal="center"/>
    </xf>
    <xf numFmtId="0" fontId="1" fillId="7" borderId="0" xfId="0" applyFont="1" applyFill="1" applyBorder="1"/>
    <xf numFmtId="0" fontId="0" fillId="7" borderId="0" xfId="0" applyFont="1" applyFill="1" applyBorder="1" applyAlignment="1">
      <alignment horizontal="center" wrapText="1"/>
    </xf>
    <xf numFmtId="0" fontId="0" fillId="7" borderId="0" xfId="0" applyFill="1" applyBorder="1" applyAlignment="1"/>
    <xf numFmtId="0" fontId="0" fillId="7" borderId="0" xfId="0" applyFill="1" applyBorder="1" applyAlignment="1">
      <alignment horizontal="center"/>
    </xf>
    <xf numFmtId="0" fontId="0" fillId="7" borderId="0" xfId="0" applyFill="1" applyBorder="1"/>
    <xf numFmtId="2" fontId="0" fillId="7" borderId="0" xfId="0" applyNumberFormat="1" applyFont="1" applyFill="1" applyBorder="1" applyAlignment="1">
      <alignment horizontal="center"/>
    </xf>
    <xf numFmtId="11" fontId="0" fillId="7" borderId="0" xfId="0" applyNumberFormat="1" applyFill="1" applyBorder="1" applyAlignment="1">
      <alignment horizontal="center"/>
    </xf>
    <xf numFmtId="2" fontId="0" fillId="7" borderId="0" xfId="0" applyNumberFormat="1" applyFill="1" applyBorder="1" applyAlignment="1">
      <alignment horizontal="center"/>
    </xf>
    <xf numFmtId="0" fontId="1" fillId="7" borderId="2" xfId="0" applyFont="1" applyFill="1" applyBorder="1" applyAlignment="1"/>
    <xf numFmtId="0" fontId="0" fillId="7" borderId="2" xfId="0" applyFill="1" applyBorder="1" applyAlignment="1">
      <alignment horizontal="center"/>
    </xf>
    <xf numFmtId="0" fontId="0" fillId="7" borderId="2" xfId="0" applyFill="1" applyBorder="1"/>
    <xf numFmtId="2" fontId="0" fillId="7" borderId="2" xfId="0" applyNumberFormat="1" applyFont="1" applyFill="1" applyBorder="1" applyAlignment="1">
      <alignment horizontal="center"/>
    </xf>
    <xf numFmtId="11" fontId="0" fillId="7" borderId="2" xfId="0" applyNumberFormat="1" applyFill="1" applyBorder="1" applyAlignment="1">
      <alignment horizontal="center"/>
    </xf>
    <xf numFmtId="2" fontId="0" fillId="7" borderId="2" xfId="0" applyNumberFormat="1" applyFill="1" applyBorder="1" applyAlignment="1">
      <alignment horizontal="center"/>
    </xf>
    <xf numFmtId="2" fontId="0" fillId="5" borderId="0" xfId="0" applyNumberFormat="1" applyFill="1" applyBorder="1" applyAlignment="1">
      <alignment horizontal="center"/>
    </xf>
    <xf numFmtId="2" fontId="0" fillId="3" borderId="1" xfId="0" applyNumberFormat="1" applyFont="1" applyFill="1" applyBorder="1" applyAlignment="1">
      <alignment horizontal="center"/>
    </xf>
    <xf numFmtId="2" fontId="0" fillId="4" borderId="0" xfId="0" applyNumberFormat="1" applyFont="1" applyFill="1" applyBorder="1" applyAlignment="1">
      <alignment horizontal="center"/>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174"/>
  <sheetViews>
    <sheetView tabSelected="1" zoomScaleNormal="100" zoomScaleSheetLayoutView="100" zoomScalePageLayoutView="25" workbookViewId="0">
      <selection activeCell="A11" sqref="A11"/>
    </sheetView>
  </sheetViews>
  <sheetFormatPr defaultColWidth="11.42578125" defaultRowHeight="15" x14ac:dyDescent="0.25"/>
  <cols>
    <col min="1" max="1" width="48" style="46" bestFit="1" customWidth="1"/>
    <col min="2" max="2" width="8.85546875" style="47" customWidth="1"/>
    <col min="3" max="3" width="16.28515625" style="27" customWidth="1"/>
    <col min="4" max="4" width="74.28515625" style="27" bestFit="1" customWidth="1"/>
    <col min="5" max="5" width="12.5703125" customWidth="1"/>
    <col min="6" max="8" width="11" customWidth="1"/>
    <col min="9" max="9" width="9.7109375" style="34" customWidth="1"/>
    <col min="10" max="10" width="9.140625" customWidth="1"/>
    <col min="11" max="11" width="9.7109375" bestFit="1" customWidth="1"/>
    <col min="12" max="12" width="9.140625" customWidth="1"/>
    <col min="13" max="13" width="9.7109375" bestFit="1" customWidth="1"/>
    <col min="14" max="14" width="9.140625" customWidth="1"/>
    <col min="15" max="15" width="38.140625" style="9" customWidth="1"/>
    <col min="16" max="16" width="16.5703125" customWidth="1"/>
  </cols>
  <sheetData>
    <row r="1" spans="1:17" x14ac:dyDescent="0.25">
      <c r="A1" t="s">
        <v>700</v>
      </c>
    </row>
    <row r="2" spans="1:17" s="1" customFormat="1" ht="30" x14ac:dyDescent="0.25">
      <c r="A2" s="42" t="s">
        <v>0</v>
      </c>
      <c r="B2" s="43" t="s">
        <v>1</v>
      </c>
      <c r="C2" s="44" t="s">
        <v>2</v>
      </c>
      <c r="D2" s="45" t="s">
        <v>3</v>
      </c>
      <c r="E2" s="1" t="s">
        <v>4</v>
      </c>
      <c r="F2" s="1" t="s">
        <v>5</v>
      </c>
      <c r="G2" s="1" t="s">
        <v>6</v>
      </c>
      <c r="H2" s="1" t="s">
        <v>7</v>
      </c>
      <c r="I2" s="2" t="s">
        <v>8</v>
      </c>
      <c r="J2" s="3" t="s">
        <v>9</v>
      </c>
      <c r="K2" s="3" t="s">
        <v>10</v>
      </c>
      <c r="L2" s="3" t="s">
        <v>9</v>
      </c>
      <c r="M2" s="3" t="s">
        <v>11</v>
      </c>
      <c r="N2" s="3" t="s">
        <v>9</v>
      </c>
      <c r="O2" s="4" t="s">
        <v>3</v>
      </c>
      <c r="P2" s="1" t="s">
        <v>12</v>
      </c>
    </row>
    <row r="3" spans="1:17" s="63" customFormat="1" x14ac:dyDescent="0.25">
      <c r="A3" s="67" t="s">
        <v>231</v>
      </c>
      <c r="B3" s="68"/>
      <c r="C3" s="69"/>
      <c r="D3" s="69"/>
      <c r="E3" s="69"/>
      <c r="F3" s="69"/>
      <c r="G3" s="69"/>
      <c r="H3" s="69"/>
      <c r="I3" s="70"/>
      <c r="J3" s="71"/>
      <c r="K3" s="72"/>
      <c r="L3" s="71"/>
      <c r="M3" s="72"/>
      <c r="N3" s="71"/>
      <c r="O3" s="61"/>
      <c r="Q3" s="61"/>
    </row>
    <row r="4" spans="1:17" x14ac:dyDescent="0.25">
      <c r="A4" s="46" t="s">
        <v>264</v>
      </c>
      <c r="B4" s="49" t="s">
        <v>44</v>
      </c>
      <c r="C4" s="27" t="s">
        <v>265</v>
      </c>
      <c r="D4" s="27" t="s">
        <v>266</v>
      </c>
      <c r="E4" t="s">
        <v>267</v>
      </c>
      <c r="F4">
        <v>563.98199999999997</v>
      </c>
      <c r="G4">
        <v>365.54899999999998</v>
      </c>
      <c r="H4">
        <v>66.691900000000004</v>
      </c>
      <c r="I4" s="19">
        <v>-0.63531700000000002</v>
      </c>
      <c r="J4" s="6">
        <v>0.74042399999999997</v>
      </c>
      <c r="K4" s="7">
        <v>-2.4544800000000002</v>
      </c>
      <c r="L4" s="6">
        <v>3.1499999999999999E-6</v>
      </c>
      <c r="M4" s="7">
        <v>-3.1234099999999998</v>
      </c>
      <c r="N4" s="6">
        <v>8.7000000000000001E-5</v>
      </c>
    </row>
    <row r="5" spans="1:17" x14ac:dyDescent="0.25">
      <c r="A5" s="46" t="s">
        <v>264</v>
      </c>
      <c r="B5" s="49" t="s">
        <v>44</v>
      </c>
      <c r="C5" s="27" t="s">
        <v>268</v>
      </c>
      <c r="D5" s="27" t="s">
        <v>269</v>
      </c>
      <c r="E5" t="s">
        <v>270</v>
      </c>
      <c r="F5">
        <v>627.524</v>
      </c>
      <c r="G5">
        <v>464.61599999999999</v>
      </c>
      <c r="H5">
        <v>72.961299999999994</v>
      </c>
      <c r="I5" s="19">
        <v>-0.44336500000000001</v>
      </c>
      <c r="J5" s="6">
        <v>0.73247899999999999</v>
      </c>
      <c r="K5" s="7">
        <v>-2.6708400000000001</v>
      </c>
      <c r="L5" s="6">
        <v>6.0099999999999999E-10</v>
      </c>
      <c r="M5" s="7">
        <v>-3.1478100000000002</v>
      </c>
      <c r="N5" s="6">
        <v>1.01E-9</v>
      </c>
    </row>
    <row r="6" spans="1:17" x14ac:dyDescent="0.25">
      <c r="A6" s="46" t="s">
        <v>264</v>
      </c>
      <c r="B6" s="49" t="s">
        <v>44</v>
      </c>
      <c r="C6" s="27" t="s">
        <v>271</v>
      </c>
      <c r="D6" s="27" t="s">
        <v>272</v>
      </c>
      <c r="E6" t="s">
        <v>273</v>
      </c>
      <c r="F6">
        <v>499.197</v>
      </c>
      <c r="G6">
        <v>477.36900000000003</v>
      </c>
      <c r="H6">
        <v>81.069999999999993</v>
      </c>
      <c r="I6" s="19">
        <v>-7.4239299999999994E-2</v>
      </c>
      <c r="J6" s="6">
        <v>0.97604000000000002</v>
      </c>
      <c r="K6" s="7">
        <v>-2.5578699999999999</v>
      </c>
      <c r="L6" s="6">
        <v>8.8200000000000006E-9</v>
      </c>
      <c r="M6" s="7">
        <v>-2.6657099999999998</v>
      </c>
      <c r="N6" s="6">
        <v>2.1100000000000001E-6</v>
      </c>
    </row>
    <row r="7" spans="1:17" x14ac:dyDescent="0.25">
      <c r="A7" s="46" t="s">
        <v>264</v>
      </c>
      <c r="B7" s="49" t="s">
        <v>44</v>
      </c>
      <c r="C7" s="27" t="s">
        <v>274</v>
      </c>
      <c r="D7" s="27" t="s">
        <v>275</v>
      </c>
      <c r="E7" t="s">
        <v>276</v>
      </c>
      <c r="F7">
        <v>44.666400000000003</v>
      </c>
      <c r="G7">
        <v>30.348400000000002</v>
      </c>
      <c r="H7">
        <v>4.94428</v>
      </c>
      <c r="I7" s="19">
        <v>-0.56730199999999997</v>
      </c>
      <c r="J7" s="6">
        <v>0.391538</v>
      </c>
      <c r="K7" s="7">
        <v>-2.6177899999999998</v>
      </c>
      <c r="L7" s="6">
        <v>3.0399999999999998E-10</v>
      </c>
      <c r="M7" s="7">
        <v>-3.2187000000000001</v>
      </c>
      <c r="N7" s="6">
        <v>1.8499999999999999E-13</v>
      </c>
    </row>
    <row r="8" spans="1:17" x14ac:dyDescent="0.25">
      <c r="A8" s="46" t="s">
        <v>264</v>
      </c>
      <c r="B8" s="49" t="s">
        <v>44</v>
      </c>
      <c r="C8" s="27" t="s">
        <v>277</v>
      </c>
      <c r="D8" s="27" t="s">
        <v>278</v>
      </c>
      <c r="E8" t="s">
        <v>279</v>
      </c>
      <c r="F8">
        <v>1564.62</v>
      </c>
      <c r="G8">
        <v>1488.71</v>
      </c>
      <c r="H8">
        <v>388.47800000000001</v>
      </c>
      <c r="I8" s="19">
        <v>-8.1479800000000005E-2</v>
      </c>
      <c r="J8" s="6">
        <v>0.98188299999999995</v>
      </c>
      <c r="K8" s="7">
        <v>-1.9381600000000001</v>
      </c>
      <c r="L8" s="6">
        <v>2.9339399999999999E-3</v>
      </c>
      <c r="M8" s="7">
        <v>-2.0532400000000002</v>
      </c>
      <c r="N8" s="6">
        <v>3.9821000000000002E-2</v>
      </c>
    </row>
    <row r="9" spans="1:17" x14ac:dyDescent="0.25">
      <c r="A9" s="46" t="s">
        <v>264</v>
      </c>
      <c r="B9" s="49" t="s">
        <v>44</v>
      </c>
      <c r="C9" s="27" t="s">
        <v>280</v>
      </c>
      <c r="D9" s="32" t="s">
        <v>281</v>
      </c>
      <c r="E9" t="s">
        <v>282</v>
      </c>
      <c r="F9">
        <v>739.00199999999995</v>
      </c>
      <c r="G9">
        <v>731.25599999999997</v>
      </c>
      <c r="H9">
        <v>285.04399999999998</v>
      </c>
      <c r="I9" s="19">
        <v>-2.4936199999999999E-2</v>
      </c>
      <c r="J9" s="6">
        <v>0.99148599999999998</v>
      </c>
      <c r="K9" s="7">
        <v>-1.3591899999999999</v>
      </c>
      <c r="L9" s="6">
        <v>2.40894E-2</v>
      </c>
      <c r="M9" s="8">
        <v>-1.41774</v>
      </c>
      <c r="N9" s="6">
        <v>5.6863799999999999E-2</v>
      </c>
    </row>
    <row r="10" spans="1:17" x14ac:dyDescent="0.25">
      <c r="A10" s="46" t="s">
        <v>264</v>
      </c>
      <c r="B10" s="49" t="s">
        <v>44</v>
      </c>
      <c r="C10" s="27" t="s">
        <v>294</v>
      </c>
      <c r="D10" s="27" t="s">
        <v>295</v>
      </c>
      <c r="E10" t="s">
        <v>296</v>
      </c>
      <c r="F10">
        <v>632.70100000000002</v>
      </c>
      <c r="G10">
        <v>713.63400000000001</v>
      </c>
      <c r="H10">
        <v>187.214</v>
      </c>
      <c r="I10" s="19">
        <v>0.16392599999999999</v>
      </c>
      <c r="J10" s="6">
        <v>0.93897900000000001</v>
      </c>
      <c r="K10" s="7">
        <v>-1.93049</v>
      </c>
      <c r="L10" s="6">
        <v>1.0826400000000001E-4</v>
      </c>
      <c r="M10" s="7">
        <v>-1.8001799999999999</v>
      </c>
      <c r="N10" s="6">
        <v>4.1789100000000001E-3</v>
      </c>
    </row>
    <row r="11" spans="1:17" x14ac:dyDescent="0.25">
      <c r="A11" s="46" t="s">
        <v>264</v>
      </c>
      <c r="B11" s="49" t="s">
        <v>44</v>
      </c>
      <c r="C11" s="27" t="s">
        <v>297</v>
      </c>
      <c r="D11" s="27" t="s">
        <v>298</v>
      </c>
      <c r="E11" t="s">
        <v>299</v>
      </c>
      <c r="F11">
        <v>1276.3</v>
      </c>
      <c r="G11">
        <v>1174.0899999999999</v>
      </c>
      <c r="H11">
        <v>237.608</v>
      </c>
      <c r="I11" s="19">
        <v>-0.130158</v>
      </c>
      <c r="J11" s="6">
        <v>0.97915099999999999</v>
      </c>
      <c r="K11" s="7">
        <v>-2.3048799999999998</v>
      </c>
      <c r="L11" s="6">
        <v>1.5920699999999999E-2</v>
      </c>
      <c r="M11" s="7">
        <v>-2.4686499999999998</v>
      </c>
      <c r="N11" s="6">
        <v>4.1991100000000003E-2</v>
      </c>
    </row>
    <row r="12" spans="1:17" x14ac:dyDescent="0.25">
      <c r="A12" s="46" t="s">
        <v>264</v>
      </c>
      <c r="B12" s="49" t="s">
        <v>44</v>
      </c>
      <c r="C12" s="27" t="s">
        <v>300</v>
      </c>
      <c r="D12" s="27" t="s">
        <v>301</v>
      </c>
      <c r="E12" t="s">
        <v>302</v>
      </c>
      <c r="F12">
        <v>96.795900000000003</v>
      </c>
      <c r="G12">
        <v>95.295100000000005</v>
      </c>
      <c r="H12">
        <v>37.691400000000002</v>
      </c>
      <c r="I12" s="19">
        <v>-3.2277500000000001E-2</v>
      </c>
      <c r="J12" s="6">
        <v>0.985259</v>
      </c>
      <c r="K12" s="7">
        <v>-1.3381700000000001</v>
      </c>
      <c r="L12" s="6">
        <v>2.7557699999999998E-3</v>
      </c>
      <c r="M12" s="7">
        <v>-1.40405</v>
      </c>
      <c r="N12" s="6">
        <v>3.9030900000000001E-3</v>
      </c>
    </row>
    <row r="13" spans="1:17" x14ac:dyDescent="0.25">
      <c r="A13" s="46" t="s">
        <v>264</v>
      </c>
      <c r="B13" s="49" t="s">
        <v>44</v>
      </c>
      <c r="C13" s="27" t="s">
        <v>303</v>
      </c>
      <c r="D13" s="27" t="s">
        <v>304</v>
      </c>
      <c r="E13" t="s">
        <v>305</v>
      </c>
      <c r="F13">
        <v>54.982999999999997</v>
      </c>
      <c r="G13">
        <v>48.987299999999998</v>
      </c>
      <c r="H13">
        <v>17.766400000000001</v>
      </c>
      <c r="I13" s="19">
        <v>-0.176313</v>
      </c>
      <c r="J13" s="6">
        <v>0.88935600000000004</v>
      </c>
      <c r="K13" s="7">
        <v>-1.4632499999999999</v>
      </c>
      <c r="L13" s="6">
        <v>5.9881400000000003E-4</v>
      </c>
      <c r="M13" s="7">
        <v>-1.67317</v>
      </c>
      <c r="N13" s="6">
        <v>1.34439E-4</v>
      </c>
    </row>
    <row r="14" spans="1:17" x14ac:dyDescent="0.25">
      <c r="A14" s="46" t="s">
        <v>264</v>
      </c>
      <c r="B14" s="49" t="s">
        <v>63</v>
      </c>
      <c r="C14" s="27" t="s">
        <v>321</v>
      </c>
      <c r="D14" s="27" t="s">
        <v>295</v>
      </c>
      <c r="E14" t="s">
        <v>322</v>
      </c>
      <c r="F14">
        <v>30.203099999999999</v>
      </c>
      <c r="G14">
        <v>27.548300000000001</v>
      </c>
      <c r="H14">
        <v>61.4131</v>
      </c>
      <c r="I14" s="19">
        <v>-0.14246400000000001</v>
      </c>
      <c r="J14" s="6">
        <v>0.91791100000000003</v>
      </c>
      <c r="K14" s="10">
        <v>1.1565799999999999</v>
      </c>
      <c r="L14" s="6">
        <v>1.2891400000000001E-2</v>
      </c>
      <c r="M14" s="10">
        <v>0.98050999999999999</v>
      </c>
      <c r="N14" s="6">
        <v>4.1983899999999998E-2</v>
      </c>
    </row>
    <row r="15" spans="1:17" x14ac:dyDescent="0.25">
      <c r="A15" s="46" t="s">
        <v>283</v>
      </c>
      <c r="B15" s="49" t="s">
        <v>44</v>
      </c>
      <c r="C15" s="27" t="s">
        <v>284</v>
      </c>
      <c r="D15" s="27" t="s">
        <v>285</v>
      </c>
      <c r="E15" t="s">
        <v>286</v>
      </c>
      <c r="F15">
        <v>1712.87</v>
      </c>
      <c r="G15">
        <v>2215.6</v>
      </c>
      <c r="H15">
        <v>315.21100000000001</v>
      </c>
      <c r="I15" s="19">
        <v>0.36154900000000001</v>
      </c>
      <c r="J15" s="6">
        <v>0.89893900000000004</v>
      </c>
      <c r="K15" s="7">
        <v>-2.81331</v>
      </c>
      <c r="L15" s="6">
        <v>2.5100000000000001E-6</v>
      </c>
      <c r="M15" s="7">
        <v>-2.48536</v>
      </c>
      <c r="N15" s="6">
        <v>5.2830899999999998E-3</v>
      </c>
    </row>
    <row r="16" spans="1:17" x14ac:dyDescent="0.25">
      <c r="A16" s="46" t="s">
        <v>283</v>
      </c>
      <c r="B16" s="49" t="s">
        <v>44</v>
      </c>
      <c r="C16" s="27" t="s">
        <v>287</v>
      </c>
      <c r="D16" s="27" t="s">
        <v>285</v>
      </c>
      <c r="E16" t="s">
        <v>288</v>
      </c>
      <c r="F16">
        <v>25.432400000000001</v>
      </c>
      <c r="G16">
        <v>17.037400000000002</v>
      </c>
      <c r="H16">
        <v>2.68201</v>
      </c>
      <c r="I16" s="19">
        <v>-0.587696</v>
      </c>
      <c r="J16" s="6">
        <v>0.36348399999999997</v>
      </c>
      <c r="K16" s="7">
        <v>-2.6673200000000001</v>
      </c>
      <c r="L16" s="6">
        <v>1.4600000000000001E-7</v>
      </c>
      <c r="M16" s="7">
        <v>-3.2886199999999999</v>
      </c>
      <c r="N16" s="6">
        <v>7.0500000000000001E-12</v>
      </c>
    </row>
    <row r="17" spans="1:15" x14ac:dyDescent="0.25">
      <c r="A17" s="46" t="s">
        <v>283</v>
      </c>
      <c r="B17" s="49" t="s">
        <v>44</v>
      </c>
      <c r="C17" s="27" t="s">
        <v>289</v>
      </c>
      <c r="D17" s="27" t="s">
        <v>290</v>
      </c>
      <c r="E17" t="s">
        <v>291</v>
      </c>
      <c r="F17">
        <v>14.0244</v>
      </c>
      <c r="G17">
        <v>29.822700000000001</v>
      </c>
      <c r="H17">
        <v>9.9319299999999995</v>
      </c>
      <c r="I17" s="19">
        <v>1.07873</v>
      </c>
      <c r="J17" s="6">
        <v>0.11103399999999999</v>
      </c>
      <c r="K17" s="7">
        <v>-1.58626</v>
      </c>
      <c r="L17" s="6">
        <v>2.1456900000000001E-2</v>
      </c>
      <c r="M17" s="8">
        <v>-0.54113800000000001</v>
      </c>
      <c r="N17" s="6">
        <v>0.58643000000000001</v>
      </c>
    </row>
    <row r="18" spans="1:15" x14ac:dyDescent="0.25">
      <c r="A18" s="46" t="s">
        <v>283</v>
      </c>
      <c r="B18" s="49" t="s">
        <v>44</v>
      </c>
      <c r="C18" s="27" t="s">
        <v>292</v>
      </c>
      <c r="D18" s="27" t="s">
        <v>290</v>
      </c>
      <c r="E18" t="s">
        <v>293</v>
      </c>
      <c r="F18">
        <v>178.28299999999999</v>
      </c>
      <c r="G18">
        <v>181.179</v>
      </c>
      <c r="H18">
        <v>50.3429</v>
      </c>
      <c r="I18" s="19">
        <v>1.35146E-2</v>
      </c>
      <c r="J18" s="6">
        <v>0.99426099999999995</v>
      </c>
      <c r="K18" s="7">
        <v>-1.8475600000000001</v>
      </c>
      <c r="L18" s="6">
        <v>3.0199999999999999E-5</v>
      </c>
      <c r="M18" s="7">
        <v>-1.86765</v>
      </c>
      <c r="N18" s="6">
        <v>2.3580500000000001E-4</v>
      </c>
    </row>
    <row r="19" spans="1:15" x14ac:dyDescent="0.25">
      <c r="A19" s="46" t="s">
        <v>283</v>
      </c>
      <c r="B19" s="49" t="s">
        <v>63</v>
      </c>
      <c r="C19" s="27" t="s">
        <v>319</v>
      </c>
      <c r="D19" s="27" t="s">
        <v>285</v>
      </c>
      <c r="E19" t="s">
        <v>320</v>
      </c>
      <c r="F19">
        <v>6.5815000000000001</v>
      </c>
      <c r="G19">
        <v>6.2947899999999999</v>
      </c>
      <c r="H19">
        <v>16.2408</v>
      </c>
      <c r="I19" s="19">
        <v>-7.3992199999999994E-2</v>
      </c>
      <c r="J19" s="6">
        <v>0.97560400000000003</v>
      </c>
      <c r="K19" s="10">
        <v>1.3673900000000001</v>
      </c>
      <c r="L19" s="6">
        <v>3.8218799999999997E-2</v>
      </c>
      <c r="M19" s="10">
        <v>1.25979</v>
      </c>
      <c r="N19" s="6">
        <v>4.3221299999999997E-2</v>
      </c>
    </row>
    <row r="20" spans="1:15" x14ac:dyDescent="0.25">
      <c r="A20" s="46" t="s">
        <v>236</v>
      </c>
      <c r="B20" s="49" t="s">
        <v>32</v>
      </c>
      <c r="C20" s="27" t="s">
        <v>249</v>
      </c>
      <c r="D20" s="27" t="s">
        <v>250</v>
      </c>
      <c r="E20" t="s">
        <v>251</v>
      </c>
      <c r="F20">
        <v>53.201000000000001</v>
      </c>
      <c r="G20">
        <v>128.40199999999999</v>
      </c>
      <c r="H20">
        <v>276.13299999999998</v>
      </c>
      <c r="I20" s="5">
        <v>1.2614099999999999</v>
      </c>
      <c r="J20" s="6">
        <v>2.0082800000000001E-2</v>
      </c>
      <c r="K20" s="8">
        <v>1.1046899999999999</v>
      </c>
      <c r="L20" s="6">
        <v>0.26499099999999998</v>
      </c>
      <c r="M20" s="10">
        <v>2.3325</v>
      </c>
      <c r="N20" s="6">
        <v>1.5501099999999999E-3</v>
      </c>
    </row>
    <row r="21" spans="1:15" x14ac:dyDescent="0.25">
      <c r="A21" s="48" t="s">
        <v>236</v>
      </c>
      <c r="B21" s="49" t="s">
        <v>63</v>
      </c>
      <c r="C21" s="32" t="s">
        <v>312</v>
      </c>
      <c r="D21" s="32" t="s">
        <v>313</v>
      </c>
      <c r="E21" s="12" t="s">
        <v>314</v>
      </c>
      <c r="F21" s="12">
        <v>4.1138500000000002</v>
      </c>
      <c r="G21" s="12">
        <v>4.8738999999999999</v>
      </c>
      <c r="H21" s="12">
        <v>12.2591</v>
      </c>
      <c r="I21" s="33">
        <v>0.23485400000000001</v>
      </c>
      <c r="J21" s="14">
        <v>0.85857700000000003</v>
      </c>
      <c r="K21" s="16">
        <v>1.3307</v>
      </c>
      <c r="L21" s="14">
        <v>1.26906E-2</v>
      </c>
      <c r="M21" s="16">
        <v>1.5319499999999999</v>
      </c>
      <c r="N21" s="14">
        <v>1.75508E-3</v>
      </c>
      <c r="O21" s="17"/>
    </row>
    <row r="22" spans="1:15" x14ac:dyDescent="0.25">
      <c r="A22" s="46" t="s">
        <v>236</v>
      </c>
      <c r="B22" s="49" t="s">
        <v>63</v>
      </c>
      <c r="C22" s="27" t="s">
        <v>315</v>
      </c>
      <c r="D22" s="27" t="s">
        <v>313</v>
      </c>
      <c r="E22" t="s">
        <v>316</v>
      </c>
      <c r="F22">
        <v>14.0555</v>
      </c>
      <c r="G22">
        <v>25.838699999999999</v>
      </c>
      <c r="H22">
        <v>399.07299999999998</v>
      </c>
      <c r="I22" s="19">
        <v>0.868668</v>
      </c>
      <c r="J22" s="6">
        <v>0.12759200000000001</v>
      </c>
      <c r="K22" s="10">
        <v>3.9490400000000001</v>
      </c>
      <c r="L22" s="6">
        <v>1.1799999999999999E-6</v>
      </c>
      <c r="M22" s="10">
        <v>4.7841100000000001</v>
      </c>
      <c r="N22" s="6">
        <v>2.6500000000000002E-9</v>
      </c>
    </row>
    <row r="23" spans="1:15" x14ac:dyDescent="0.25">
      <c r="A23" s="46" t="s">
        <v>236</v>
      </c>
      <c r="B23" s="49" t="s">
        <v>44</v>
      </c>
      <c r="C23" s="27" t="s">
        <v>261</v>
      </c>
      <c r="D23" s="27" t="s">
        <v>262</v>
      </c>
      <c r="E23" t="s">
        <v>263</v>
      </c>
      <c r="F23">
        <v>216.22</v>
      </c>
      <c r="G23">
        <v>360.22899999999998</v>
      </c>
      <c r="H23">
        <v>47.598599999999998</v>
      </c>
      <c r="I23" s="19">
        <v>0.72668100000000002</v>
      </c>
      <c r="J23" s="6">
        <v>0.422122</v>
      </c>
      <c r="K23" s="7">
        <v>-2.9199199999999998</v>
      </c>
      <c r="L23" s="6">
        <v>2.6499999999999999E-11</v>
      </c>
      <c r="M23" s="7">
        <v>-2.2268500000000002</v>
      </c>
      <c r="N23" s="6">
        <v>2.2399999999999999E-5</v>
      </c>
    </row>
    <row r="24" spans="1:15" x14ac:dyDescent="0.25">
      <c r="A24" s="46" t="s">
        <v>236</v>
      </c>
      <c r="B24" s="49" t="s">
        <v>63</v>
      </c>
      <c r="C24" s="27" t="s">
        <v>317</v>
      </c>
      <c r="D24" s="27" t="s">
        <v>262</v>
      </c>
      <c r="E24" t="s">
        <v>318</v>
      </c>
      <c r="F24">
        <v>8.2590299999999992</v>
      </c>
      <c r="G24">
        <v>7.3082099999999999</v>
      </c>
      <c r="H24">
        <v>46.757399999999997</v>
      </c>
      <c r="I24" s="19">
        <v>-0.18618799999999999</v>
      </c>
      <c r="J24" s="6">
        <v>0.88340600000000002</v>
      </c>
      <c r="K24" s="10">
        <v>2.6776</v>
      </c>
      <c r="L24" s="6">
        <v>3.8700000000000001E-9</v>
      </c>
      <c r="M24" s="10">
        <v>2.4578099999999998</v>
      </c>
      <c r="N24" s="6">
        <v>2.3000000000000001E-8</v>
      </c>
    </row>
    <row r="25" spans="1:15" x14ac:dyDescent="0.25">
      <c r="A25" s="46" t="s">
        <v>236</v>
      </c>
      <c r="B25" s="49" t="s">
        <v>44</v>
      </c>
      <c r="C25" s="27" t="s">
        <v>252</v>
      </c>
      <c r="D25" s="27" t="s">
        <v>253</v>
      </c>
      <c r="E25" t="s">
        <v>254</v>
      </c>
      <c r="F25">
        <v>1236.69</v>
      </c>
      <c r="G25">
        <v>1299.1400000000001</v>
      </c>
      <c r="H25">
        <v>196.928</v>
      </c>
      <c r="I25" s="19">
        <v>6.13333E-2</v>
      </c>
      <c r="J25" s="6">
        <v>0.98677000000000004</v>
      </c>
      <c r="K25" s="7">
        <v>-2.7218200000000001</v>
      </c>
      <c r="L25" s="6">
        <v>1.03776E-4</v>
      </c>
      <c r="M25" s="7">
        <v>-2.6940900000000001</v>
      </c>
      <c r="N25" s="6">
        <v>6.3941700000000002E-3</v>
      </c>
    </row>
    <row r="26" spans="1:15" x14ac:dyDescent="0.25">
      <c r="A26" s="46" t="s">
        <v>236</v>
      </c>
      <c r="B26" s="49" t="s">
        <v>29</v>
      </c>
      <c r="C26" s="27" t="s">
        <v>246</v>
      </c>
      <c r="D26" s="27" t="s">
        <v>247</v>
      </c>
      <c r="E26" t="s">
        <v>248</v>
      </c>
      <c r="F26">
        <v>4.9153099999999998</v>
      </c>
      <c r="G26">
        <v>10.450699999999999</v>
      </c>
      <c r="H26">
        <v>21.468499999999999</v>
      </c>
      <c r="I26" s="5">
        <v>1.0785100000000001</v>
      </c>
      <c r="J26" s="6">
        <v>1.14334E-2</v>
      </c>
      <c r="K26" s="10">
        <v>1.0386299999999999</v>
      </c>
      <c r="L26" s="6">
        <v>2.70169E-2</v>
      </c>
      <c r="M26" s="10">
        <v>2.0835300000000001</v>
      </c>
      <c r="N26" s="6">
        <v>3.03E-7</v>
      </c>
    </row>
    <row r="27" spans="1:15" x14ac:dyDescent="0.25">
      <c r="A27" s="46" t="s">
        <v>236</v>
      </c>
      <c r="B27" s="49" t="s">
        <v>63</v>
      </c>
      <c r="C27" s="27" t="s">
        <v>240</v>
      </c>
      <c r="D27" s="27" t="s">
        <v>241</v>
      </c>
      <c r="E27" t="s">
        <v>242</v>
      </c>
      <c r="F27">
        <v>0.28091699999999997</v>
      </c>
      <c r="G27">
        <v>0.80066000000000004</v>
      </c>
      <c r="H27" s="27">
        <v>51.747500000000002</v>
      </c>
      <c r="I27" s="19">
        <v>1.5013099999999999</v>
      </c>
      <c r="J27" s="6">
        <v>0.16695699999999999</v>
      </c>
      <c r="K27" s="10">
        <v>6.0141600000000004</v>
      </c>
      <c r="L27" s="6">
        <v>0</v>
      </c>
      <c r="M27" s="10">
        <v>7.4818600000000002</v>
      </c>
      <c r="N27" s="6">
        <v>0</v>
      </c>
      <c r="O27"/>
    </row>
    <row r="28" spans="1:15" x14ac:dyDescent="0.25">
      <c r="A28" s="46" t="s">
        <v>236</v>
      </c>
      <c r="B28" s="49" t="s">
        <v>63</v>
      </c>
      <c r="C28" s="27" t="s">
        <v>240</v>
      </c>
      <c r="D28" s="27" t="s">
        <v>241</v>
      </c>
      <c r="E28" t="s">
        <v>242</v>
      </c>
      <c r="F28">
        <v>0.28091699999999997</v>
      </c>
      <c r="G28">
        <v>0.80066000000000004</v>
      </c>
      <c r="H28">
        <v>51.747500000000002</v>
      </c>
      <c r="I28" s="19">
        <v>1.5013099999999999</v>
      </c>
      <c r="J28" s="6">
        <v>0.16695699999999999</v>
      </c>
      <c r="K28" s="10">
        <v>6.0141600000000004</v>
      </c>
      <c r="L28" s="6">
        <v>0</v>
      </c>
      <c r="M28" s="10">
        <v>7.4818600000000002</v>
      </c>
      <c r="N28" s="6">
        <v>0</v>
      </c>
    </row>
    <row r="29" spans="1:15" x14ac:dyDescent="0.25">
      <c r="A29" s="46" t="s">
        <v>236</v>
      </c>
      <c r="B29" s="49" t="s">
        <v>63</v>
      </c>
      <c r="C29" s="27" t="s">
        <v>243</v>
      </c>
      <c r="D29" s="27" t="s">
        <v>244</v>
      </c>
      <c r="E29" t="s">
        <v>245</v>
      </c>
      <c r="F29">
        <v>2.29</v>
      </c>
      <c r="G29">
        <v>1.61588</v>
      </c>
      <c r="H29">
        <v>5.3157300000000003</v>
      </c>
      <c r="I29" s="19">
        <v>-0.51275899999999996</v>
      </c>
      <c r="J29" s="6">
        <v>0.66647900000000004</v>
      </c>
      <c r="K29" s="10">
        <v>1.71794</v>
      </c>
      <c r="L29" s="6">
        <v>4.7889899999999999E-3</v>
      </c>
      <c r="M29" s="8">
        <v>1.1715800000000001</v>
      </c>
      <c r="N29" s="6">
        <v>5.8758600000000001E-2</v>
      </c>
    </row>
    <row r="30" spans="1:15" x14ac:dyDescent="0.25">
      <c r="A30" s="46" t="s">
        <v>236</v>
      </c>
      <c r="B30" s="49" t="s">
        <v>15</v>
      </c>
      <c r="C30" s="27" t="s">
        <v>237</v>
      </c>
      <c r="D30" s="27" t="s">
        <v>238</v>
      </c>
      <c r="E30" t="s">
        <v>239</v>
      </c>
      <c r="F30">
        <v>0.18998799999999999</v>
      </c>
      <c r="G30">
        <v>3.8222200000000002</v>
      </c>
      <c r="H30">
        <v>0.380741</v>
      </c>
      <c r="I30" s="5">
        <v>4.3206899999999999</v>
      </c>
      <c r="J30" s="6">
        <v>4.6000000000000003E-11</v>
      </c>
      <c r="K30" s="7">
        <v>-3.3275299999999999</v>
      </c>
      <c r="L30" s="6">
        <v>3.1199999999999999E-7</v>
      </c>
      <c r="M30" s="8">
        <v>0.95955599999999996</v>
      </c>
      <c r="N30" s="6">
        <v>0.399225</v>
      </c>
    </row>
    <row r="31" spans="1:15" x14ac:dyDescent="0.25">
      <c r="A31" s="46" t="s">
        <v>236</v>
      </c>
      <c r="B31" s="49" t="s">
        <v>44</v>
      </c>
      <c r="C31" s="27" t="s">
        <v>255</v>
      </c>
      <c r="D31" s="27" t="s">
        <v>256</v>
      </c>
      <c r="E31" t="s">
        <v>257</v>
      </c>
      <c r="F31">
        <v>36.573900000000002</v>
      </c>
      <c r="G31">
        <v>47.658099999999997</v>
      </c>
      <c r="H31">
        <v>3.5261100000000001</v>
      </c>
      <c r="I31" s="19">
        <v>0.37217299999999998</v>
      </c>
      <c r="J31" s="6">
        <v>0.66505099999999995</v>
      </c>
      <c r="K31" s="7">
        <v>-3.75657</v>
      </c>
      <c r="L31" s="6">
        <v>3.7200000000000002E-14</v>
      </c>
      <c r="M31" s="7">
        <v>-3.4180100000000002</v>
      </c>
      <c r="N31" s="6">
        <v>1.7500000000000001E-11</v>
      </c>
    </row>
    <row r="32" spans="1:15" x14ac:dyDescent="0.25">
      <c r="A32" s="46" t="s">
        <v>232</v>
      </c>
      <c r="B32" s="49" t="s">
        <v>15</v>
      </c>
      <c r="C32" s="27" t="s">
        <v>233</v>
      </c>
      <c r="D32" s="27" t="s">
        <v>234</v>
      </c>
      <c r="E32" t="s">
        <v>235</v>
      </c>
      <c r="F32">
        <v>0.46405000000000002</v>
      </c>
      <c r="G32">
        <v>4.6447500000000002</v>
      </c>
      <c r="H32">
        <v>0.68223500000000004</v>
      </c>
      <c r="I32" s="5">
        <v>3.31351</v>
      </c>
      <c r="J32" s="6">
        <v>5.6400000000000004E-9</v>
      </c>
      <c r="K32" s="7">
        <v>-2.7672599999999998</v>
      </c>
      <c r="L32" s="6">
        <v>6.0580699999999998E-4</v>
      </c>
      <c r="M32" s="8">
        <v>0.51264799999999999</v>
      </c>
      <c r="N32" s="6">
        <v>0.71314599999999995</v>
      </c>
    </row>
    <row r="33" spans="1:47" x14ac:dyDescent="0.25">
      <c r="A33" s="46" t="s">
        <v>232</v>
      </c>
      <c r="B33" s="49" t="s">
        <v>44</v>
      </c>
      <c r="C33" s="27" t="s">
        <v>258</v>
      </c>
      <c r="D33" s="27" t="s">
        <v>259</v>
      </c>
      <c r="E33" t="s">
        <v>260</v>
      </c>
      <c r="F33">
        <v>7.7309200000000002</v>
      </c>
      <c r="G33">
        <v>7.5879700000000003</v>
      </c>
      <c r="H33">
        <v>1.13043</v>
      </c>
      <c r="I33" s="19">
        <v>-3.6658900000000001E-2</v>
      </c>
      <c r="J33" s="6">
        <v>0.98250999999999999</v>
      </c>
      <c r="K33" s="7">
        <v>-2.7468400000000002</v>
      </c>
      <c r="L33" s="6">
        <v>9.8899999999999998E-7</v>
      </c>
      <c r="M33" s="7">
        <v>-2.81711</v>
      </c>
      <c r="N33" s="6">
        <v>2.2600000000000001E-7</v>
      </c>
    </row>
    <row r="34" spans="1:47" x14ac:dyDescent="0.25">
      <c r="A34" s="46" t="s">
        <v>306</v>
      </c>
      <c r="B34" s="49" t="s">
        <v>63</v>
      </c>
      <c r="C34" s="27" t="s">
        <v>307</v>
      </c>
      <c r="D34" s="27" t="s">
        <v>308</v>
      </c>
      <c r="E34" t="s">
        <v>309</v>
      </c>
      <c r="F34">
        <v>2.81947E-2</v>
      </c>
      <c r="G34">
        <v>0.120251</v>
      </c>
      <c r="H34">
        <v>31.638999999999999</v>
      </c>
      <c r="I34" s="19">
        <v>2.0828199999999999</v>
      </c>
      <c r="J34" s="6">
        <v>1</v>
      </c>
      <c r="K34" s="10">
        <v>8.0395099999999999</v>
      </c>
      <c r="L34" s="6">
        <v>0</v>
      </c>
      <c r="M34" s="10">
        <v>10.088699999999999</v>
      </c>
      <c r="N34" s="6">
        <v>0</v>
      </c>
    </row>
    <row r="35" spans="1:47" s="20" customFormat="1" x14ac:dyDescent="0.25">
      <c r="A35" s="50" t="s">
        <v>306</v>
      </c>
      <c r="B35" s="51" t="s">
        <v>63</v>
      </c>
      <c r="C35" s="39" t="s">
        <v>310</v>
      </c>
      <c r="D35" s="39" t="s">
        <v>308</v>
      </c>
      <c r="E35" s="20" t="s">
        <v>311</v>
      </c>
      <c r="F35" s="20">
        <v>33.462699999999998</v>
      </c>
      <c r="G35" s="20">
        <v>54.808199999999999</v>
      </c>
      <c r="H35" s="20">
        <v>158.99600000000001</v>
      </c>
      <c r="I35" s="21">
        <v>0.70210399999999995</v>
      </c>
      <c r="J35" s="22">
        <v>0.24060699999999999</v>
      </c>
      <c r="K35" s="28">
        <v>1.53653</v>
      </c>
      <c r="L35" s="22">
        <v>4.6123600000000002E-3</v>
      </c>
      <c r="M35" s="28">
        <v>2.2050299999999998</v>
      </c>
      <c r="N35" s="22">
        <v>5.22E-6</v>
      </c>
      <c r="O35" s="25"/>
    </row>
    <row r="36" spans="1:47" x14ac:dyDescent="0.25">
      <c r="A36" s="46" t="s">
        <v>323</v>
      </c>
      <c r="B36" s="49" t="s">
        <v>44</v>
      </c>
      <c r="C36" s="32" t="s">
        <v>491</v>
      </c>
      <c r="D36" s="27" t="s">
        <v>492</v>
      </c>
      <c r="E36" t="s">
        <v>493</v>
      </c>
      <c r="F36">
        <v>1665.93</v>
      </c>
      <c r="G36">
        <v>1267.33</v>
      </c>
      <c r="H36">
        <v>370.59699999999998</v>
      </c>
      <c r="I36" s="19">
        <v>-0.40426400000000001</v>
      </c>
      <c r="J36" s="6">
        <v>0.90694699999999995</v>
      </c>
      <c r="K36" s="7">
        <v>-1.7738799999999999</v>
      </c>
      <c r="L36" s="6">
        <v>1.3450200000000001E-2</v>
      </c>
      <c r="M36" s="8">
        <v>-2.2117499999999999</v>
      </c>
      <c r="N36" s="6">
        <v>6.2722299999999995E-2</v>
      </c>
    </row>
    <row r="37" spans="1:47" x14ac:dyDescent="0.25">
      <c r="A37" s="46" t="s">
        <v>323</v>
      </c>
      <c r="B37" s="49" t="s">
        <v>44</v>
      </c>
      <c r="C37" s="32" t="s">
        <v>473</v>
      </c>
      <c r="D37" s="32" t="s">
        <v>474</v>
      </c>
      <c r="E37" t="s">
        <v>475</v>
      </c>
      <c r="F37">
        <v>8459.92</v>
      </c>
      <c r="G37">
        <v>7201.87</v>
      </c>
      <c r="H37">
        <v>675.16700000000003</v>
      </c>
      <c r="I37" s="19">
        <v>-0.242007</v>
      </c>
      <c r="J37" s="6">
        <v>0.96900600000000003</v>
      </c>
      <c r="K37" s="7">
        <v>-3.41506</v>
      </c>
      <c r="L37" s="6">
        <v>4.2300000000000002E-7</v>
      </c>
      <c r="M37" s="7">
        <v>-3.6906699999999999</v>
      </c>
      <c r="N37" s="6">
        <v>1.7004200000000001E-2</v>
      </c>
    </row>
    <row r="38" spans="1:47" x14ac:dyDescent="0.25">
      <c r="A38" s="46" t="s">
        <v>323</v>
      </c>
      <c r="B38" s="49" t="s">
        <v>44</v>
      </c>
      <c r="C38" s="32" t="s">
        <v>464</v>
      </c>
      <c r="D38" s="27" t="s">
        <v>465</v>
      </c>
      <c r="E38" t="s">
        <v>466</v>
      </c>
      <c r="F38">
        <v>2140.1999999999998</v>
      </c>
      <c r="G38">
        <v>1733.47</v>
      </c>
      <c r="H38">
        <v>509.14800000000002</v>
      </c>
      <c r="I38" s="19">
        <v>-0.31381900000000001</v>
      </c>
      <c r="J38" s="6">
        <v>0.90965799999999997</v>
      </c>
      <c r="K38" s="7">
        <v>-1.7675000000000001</v>
      </c>
      <c r="L38" s="6">
        <v>5.0632300000000002E-3</v>
      </c>
      <c r="M38" s="7">
        <v>-2.1149300000000002</v>
      </c>
      <c r="N38" s="6">
        <v>1.97781E-2</v>
      </c>
    </row>
    <row r="39" spans="1:47" x14ac:dyDescent="0.25">
      <c r="A39" s="46" t="s">
        <v>323</v>
      </c>
      <c r="B39" s="49" t="s">
        <v>44</v>
      </c>
      <c r="C39" s="32" t="s">
        <v>485</v>
      </c>
      <c r="D39" s="27" t="s">
        <v>486</v>
      </c>
      <c r="E39" t="s">
        <v>487</v>
      </c>
      <c r="F39">
        <v>1.23004</v>
      </c>
      <c r="G39">
        <v>1.0962799999999999</v>
      </c>
      <c r="H39">
        <v>0.28398800000000002</v>
      </c>
      <c r="I39" s="19">
        <v>-0.17582</v>
      </c>
      <c r="J39" s="6">
        <v>0.93815899999999997</v>
      </c>
      <c r="K39" s="7">
        <v>-1.9487099999999999</v>
      </c>
      <c r="L39" s="6">
        <v>4.01146E-2</v>
      </c>
      <c r="M39" s="7">
        <v>-2.1581399999999999</v>
      </c>
      <c r="N39" s="6">
        <v>1.42066E-2</v>
      </c>
    </row>
    <row r="40" spans="1:47" x14ac:dyDescent="0.25">
      <c r="A40" s="48" t="s">
        <v>323</v>
      </c>
      <c r="B40" s="49" t="s">
        <v>44</v>
      </c>
      <c r="C40" s="55" t="s">
        <v>497</v>
      </c>
      <c r="D40" s="32" t="s">
        <v>498</v>
      </c>
      <c r="E40" s="12" t="s">
        <v>499</v>
      </c>
      <c r="F40" s="12">
        <v>725.42100000000005</v>
      </c>
      <c r="G40" s="12">
        <v>640.61599999999999</v>
      </c>
      <c r="H40" s="12">
        <v>62.405799999999999</v>
      </c>
      <c r="I40" s="33">
        <v>-0.18909200000000001</v>
      </c>
      <c r="J40" s="14">
        <v>0.922925</v>
      </c>
      <c r="K40" s="35">
        <v>-3.3597100000000002</v>
      </c>
      <c r="L40" s="14">
        <v>0</v>
      </c>
      <c r="M40" s="35">
        <v>-3.5824099999999999</v>
      </c>
      <c r="N40" s="14">
        <v>4.3E-11</v>
      </c>
      <c r="O40" s="17"/>
      <c r="P40" s="12"/>
      <c r="Q40" s="12"/>
      <c r="R40" s="12"/>
      <c r="S40" s="12"/>
      <c r="T40" s="12"/>
      <c r="U40" s="12"/>
      <c r="V40" s="12"/>
      <c r="W40" s="12"/>
      <c r="X40" s="12"/>
      <c r="Y40" s="12"/>
      <c r="Z40" s="12"/>
      <c r="AA40" s="12"/>
      <c r="AB40" s="12"/>
      <c r="AC40" s="12"/>
      <c r="AD40" s="12"/>
      <c r="AE40" s="12"/>
      <c r="AF40" s="12"/>
      <c r="AG40" s="12"/>
      <c r="AH40" s="12"/>
      <c r="AI40" s="12"/>
      <c r="AJ40" s="12"/>
      <c r="AK40" s="12"/>
      <c r="AL40" s="12"/>
      <c r="AM40" s="12"/>
      <c r="AN40" s="12"/>
      <c r="AO40" s="12"/>
      <c r="AP40" s="12"/>
      <c r="AQ40" s="12"/>
      <c r="AR40" s="12"/>
      <c r="AS40" s="12"/>
      <c r="AT40" s="12"/>
      <c r="AU40" s="12"/>
    </row>
    <row r="41" spans="1:47" x14ac:dyDescent="0.25">
      <c r="A41" s="46" t="s">
        <v>323</v>
      </c>
      <c r="B41" s="49" t="s">
        <v>44</v>
      </c>
      <c r="C41" s="54" t="s">
        <v>476</v>
      </c>
      <c r="D41" s="27" t="s">
        <v>477</v>
      </c>
      <c r="E41" t="s">
        <v>478</v>
      </c>
      <c r="F41">
        <v>1207.25</v>
      </c>
      <c r="G41">
        <v>840.11699999999996</v>
      </c>
      <c r="H41">
        <v>1.9543600000000001</v>
      </c>
      <c r="I41" s="19">
        <v>-0.53279299999999996</v>
      </c>
      <c r="J41" s="6">
        <v>0.71164700000000003</v>
      </c>
      <c r="K41" s="7">
        <v>-8.7477499999999999</v>
      </c>
      <c r="L41" s="6">
        <v>0</v>
      </c>
      <c r="M41" s="7">
        <v>-9.3141499999999997</v>
      </c>
      <c r="N41" s="6">
        <v>0</v>
      </c>
    </row>
    <row r="42" spans="1:47" x14ac:dyDescent="0.25">
      <c r="A42" s="46" t="s">
        <v>323</v>
      </c>
      <c r="B42" s="49" t="s">
        <v>44</v>
      </c>
      <c r="C42" s="32" t="s">
        <v>470</v>
      </c>
      <c r="D42" s="27" t="s">
        <v>471</v>
      </c>
      <c r="E42" t="s">
        <v>472</v>
      </c>
      <c r="F42">
        <v>189.96100000000001</v>
      </c>
      <c r="G42">
        <v>159.661</v>
      </c>
      <c r="H42">
        <v>55.015000000000001</v>
      </c>
      <c r="I42" s="19">
        <v>-0.26042199999999999</v>
      </c>
      <c r="J42" s="6">
        <v>0.84955999999999998</v>
      </c>
      <c r="K42" s="7">
        <v>-1.53712</v>
      </c>
      <c r="L42" s="6">
        <v>4.6420599999999999E-4</v>
      </c>
      <c r="M42" s="7">
        <v>-1.8311500000000001</v>
      </c>
      <c r="N42" s="6">
        <v>2.20316E-4</v>
      </c>
    </row>
    <row r="43" spans="1:47" x14ac:dyDescent="0.25">
      <c r="A43" s="46" t="s">
        <v>323</v>
      </c>
      <c r="B43" s="49" t="s">
        <v>44</v>
      </c>
      <c r="C43" s="54" t="s">
        <v>479</v>
      </c>
      <c r="D43" s="27" t="s">
        <v>480</v>
      </c>
      <c r="E43" t="s">
        <v>481</v>
      </c>
      <c r="F43">
        <v>2196.73</v>
      </c>
      <c r="G43">
        <v>1816.72</v>
      </c>
      <c r="H43">
        <v>13.380100000000001</v>
      </c>
      <c r="I43" s="19">
        <v>-0.28375</v>
      </c>
      <c r="J43" s="6">
        <v>0.91879999999999995</v>
      </c>
      <c r="K43" s="7">
        <v>-7.0850999999999997</v>
      </c>
      <c r="L43" s="6">
        <v>0</v>
      </c>
      <c r="M43" s="7">
        <v>-7.4024599999999996</v>
      </c>
      <c r="N43" s="6">
        <v>0</v>
      </c>
    </row>
    <row r="44" spans="1:47" x14ac:dyDescent="0.25">
      <c r="A44" s="46" t="s">
        <v>323</v>
      </c>
      <c r="B44" s="49" t="s">
        <v>44</v>
      </c>
      <c r="C44" s="32" t="s">
        <v>458</v>
      </c>
      <c r="D44" s="27" t="s">
        <v>459</v>
      </c>
      <c r="E44" t="s">
        <v>460</v>
      </c>
      <c r="F44">
        <v>187.21199999999999</v>
      </c>
      <c r="G44">
        <v>347.98599999999999</v>
      </c>
      <c r="H44">
        <v>88.782399999999996</v>
      </c>
      <c r="I44" s="19">
        <v>0.88462499999999999</v>
      </c>
      <c r="J44" s="6">
        <v>0.150398</v>
      </c>
      <c r="K44" s="7">
        <v>-1.97068</v>
      </c>
      <c r="L44" s="6">
        <v>1.9300000000000002E-5</v>
      </c>
      <c r="M44" s="7">
        <v>-1.1196699999999999</v>
      </c>
      <c r="N44" s="6">
        <v>4.77338E-2</v>
      </c>
    </row>
    <row r="45" spans="1:47" x14ac:dyDescent="0.25">
      <c r="A45" s="46" t="s">
        <v>323</v>
      </c>
      <c r="B45" s="49" t="s">
        <v>44</v>
      </c>
      <c r="C45" s="32" t="s">
        <v>494</v>
      </c>
      <c r="D45" s="27" t="s">
        <v>495</v>
      </c>
      <c r="E45" t="s">
        <v>496</v>
      </c>
      <c r="F45">
        <v>294.83999999999997</v>
      </c>
      <c r="G45">
        <v>250.86600000000001</v>
      </c>
      <c r="H45">
        <v>72.838700000000003</v>
      </c>
      <c r="I45" s="19">
        <v>-0.24275099999999999</v>
      </c>
      <c r="J45" s="6">
        <v>0.86753199999999997</v>
      </c>
      <c r="K45" s="7">
        <v>-1.7841400000000001</v>
      </c>
      <c r="L45" s="6">
        <v>5.0599999999999997E-5</v>
      </c>
      <c r="M45" s="7">
        <v>-2.0605000000000002</v>
      </c>
      <c r="N45" s="6">
        <v>3.57E-5</v>
      </c>
    </row>
    <row r="46" spans="1:47" x14ac:dyDescent="0.25">
      <c r="A46" s="46" t="s">
        <v>323</v>
      </c>
      <c r="B46" s="49" t="s">
        <v>44</v>
      </c>
      <c r="C46" s="32" t="s">
        <v>482</v>
      </c>
      <c r="D46" s="27" t="s">
        <v>483</v>
      </c>
      <c r="E46" t="s">
        <v>484</v>
      </c>
      <c r="F46">
        <v>2936.6</v>
      </c>
      <c r="G46">
        <v>2218.71</v>
      </c>
      <c r="H46">
        <v>470.59800000000001</v>
      </c>
      <c r="I46" s="19">
        <v>-0.41415800000000003</v>
      </c>
      <c r="J46" s="6">
        <v>0.898594</v>
      </c>
      <c r="K46" s="7">
        <v>-2.2371599999999998</v>
      </c>
      <c r="L46" s="6">
        <v>1.3708800000000001E-3</v>
      </c>
      <c r="M46" s="7">
        <v>-2.68492</v>
      </c>
      <c r="N46" s="6">
        <v>1.6048300000000001E-2</v>
      </c>
    </row>
    <row r="47" spans="1:47" x14ac:dyDescent="0.25">
      <c r="A47" s="46" t="s">
        <v>323</v>
      </c>
      <c r="B47" s="49" t="s">
        <v>44</v>
      </c>
      <c r="C47" s="32" t="s">
        <v>488</v>
      </c>
      <c r="D47" s="27" t="s">
        <v>489</v>
      </c>
      <c r="E47" t="s">
        <v>490</v>
      </c>
      <c r="F47">
        <v>1665.46</v>
      </c>
      <c r="G47">
        <v>1496.64</v>
      </c>
      <c r="H47">
        <v>256.69900000000001</v>
      </c>
      <c r="I47" s="19">
        <v>-0.16392799999999999</v>
      </c>
      <c r="J47" s="6">
        <v>0.95938599999999996</v>
      </c>
      <c r="K47" s="7">
        <v>-2.54358</v>
      </c>
      <c r="L47" s="6">
        <v>1.84E-6</v>
      </c>
      <c r="M47" s="7">
        <v>-2.74112</v>
      </c>
      <c r="N47" s="6">
        <v>7.3875600000000003E-4</v>
      </c>
    </row>
    <row r="48" spans="1:47" x14ac:dyDescent="0.25">
      <c r="A48" s="46" t="s">
        <v>323</v>
      </c>
      <c r="B48" s="49" t="s">
        <v>44</v>
      </c>
      <c r="C48" s="32" t="s">
        <v>461</v>
      </c>
      <c r="D48" s="32" t="s">
        <v>462</v>
      </c>
      <c r="E48" t="s">
        <v>463</v>
      </c>
      <c r="F48">
        <v>1625.28</v>
      </c>
      <c r="G48">
        <v>2114.59</v>
      </c>
      <c r="H48">
        <v>323.42</v>
      </c>
      <c r="I48" s="19">
        <v>0.36995499999999998</v>
      </c>
      <c r="J48" s="6">
        <v>0.86154799999999998</v>
      </c>
      <c r="K48" s="7">
        <v>-2.7088999999999999</v>
      </c>
      <c r="L48" s="6">
        <v>1.1200000000000001E-6</v>
      </c>
      <c r="M48" s="7">
        <v>-2.3725499999999999</v>
      </c>
      <c r="N48" s="6">
        <v>1.3947300000000001E-3</v>
      </c>
    </row>
    <row r="49" spans="1:47" x14ac:dyDescent="0.25">
      <c r="A49" s="46" t="s">
        <v>323</v>
      </c>
      <c r="B49" s="49" t="s">
        <v>44</v>
      </c>
      <c r="C49" s="32" t="s">
        <v>467</v>
      </c>
      <c r="D49" s="32" t="s">
        <v>468</v>
      </c>
      <c r="E49" t="s">
        <v>469</v>
      </c>
      <c r="F49">
        <v>70.492800000000003</v>
      </c>
      <c r="G49">
        <v>57.616100000000003</v>
      </c>
      <c r="H49">
        <v>14.4206</v>
      </c>
      <c r="I49" s="19">
        <v>-0.30073899999999998</v>
      </c>
      <c r="J49" s="6">
        <v>0.82033800000000001</v>
      </c>
      <c r="K49" s="7">
        <v>-1.99834</v>
      </c>
      <c r="L49" s="6">
        <v>1.7870200000000001E-4</v>
      </c>
      <c r="M49" s="7">
        <v>-2.3326899999999999</v>
      </c>
      <c r="N49" s="6">
        <v>1.7600000000000001E-5</v>
      </c>
    </row>
    <row r="50" spans="1:47" x14ac:dyDescent="0.25">
      <c r="A50" s="46" t="s">
        <v>323</v>
      </c>
      <c r="B50" s="49" t="s">
        <v>44</v>
      </c>
      <c r="C50" s="27" t="s">
        <v>517</v>
      </c>
      <c r="D50" s="27" t="s">
        <v>518</v>
      </c>
      <c r="E50" s="27" t="s">
        <v>519</v>
      </c>
      <c r="F50" s="27">
        <v>320.05</v>
      </c>
      <c r="G50" s="27">
        <v>266.84899999999999</v>
      </c>
      <c r="H50" s="27">
        <v>0.323826</v>
      </c>
      <c r="I50" s="19">
        <v>-0.272007</v>
      </c>
      <c r="J50" s="18">
        <v>0.84973799999999999</v>
      </c>
      <c r="K50" s="7">
        <v>-9.6865900000000007</v>
      </c>
      <c r="L50" s="18">
        <v>0</v>
      </c>
      <c r="M50" s="7">
        <v>-9.99221</v>
      </c>
      <c r="N50" s="6">
        <v>0</v>
      </c>
      <c r="O50" s="27" t="s">
        <v>520</v>
      </c>
      <c r="P50" s="27" t="s">
        <v>521</v>
      </c>
      <c r="Q50" s="27" t="s">
        <v>522</v>
      </c>
      <c r="R50" s="27" t="s">
        <v>523</v>
      </c>
      <c r="S50" s="27" t="s">
        <v>524</v>
      </c>
      <c r="T50" s="27"/>
      <c r="U50" s="27"/>
      <c r="V50" s="27"/>
      <c r="W50" s="27"/>
      <c r="X50" s="27"/>
      <c r="Y50" s="27"/>
      <c r="Z50" s="27"/>
      <c r="AA50" s="27"/>
      <c r="AB50" s="27"/>
      <c r="AC50" s="27"/>
      <c r="AD50" s="27"/>
      <c r="AE50" s="27"/>
      <c r="AF50" s="27"/>
      <c r="AG50" s="27"/>
      <c r="AH50" s="27"/>
      <c r="AI50" s="27"/>
      <c r="AJ50" s="27"/>
      <c r="AK50" s="27"/>
      <c r="AL50" s="27"/>
      <c r="AM50" s="27"/>
      <c r="AN50" s="27"/>
      <c r="AO50" s="27"/>
      <c r="AP50" s="27"/>
      <c r="AQ50" s="27"/>
      <c r="AR50" s="27"/>
      <c r="AS50" s="27"/>
      <c r="AT50" s="27"/>
      <c r="AU50" s="27"/>
    </row>
    <row r="51" spans="1:47" x14ac:dyDescent="0.25">
      <c r="A51" s="48" t="s">
        <v>323</v>
      </c>
      <c r="B51" s="49" t="s">
        <v>44</v>
      </c>
      <c r="C51" s="27" t="s">
        <v>438</v>
      </c>
      <c r="D51" s="27" t="s">
        <v>439</v>
      </c>
      <c r="E51" s="27" t="s">
        <v>440</v>
      </c>
      <c r="F51">
        <v>78.698599999999999</v>
      </c>
      <c r="G51">
        <v>75.179100000000005</v>
      </c>
      <c r="H51">
        <v>25.873699999999999</v>
      </c>
      <c r="I51" s="19">
        <v>-7.5739500000000001E-2</v>
      </c>
      <c r="J51" s="18">
        <v>0.972603</v>
      </c>
      <c r="K51" s="7">
        <v>-1.5388500000000001</v>
      </c>
      <c r="L51" s="18">
        <v>5.4627299999999998E-3</v>
      </c>
      <c r="M51" s="7">
        <v>-1.64819</v>
      </c>
      <c r="N51" s="6">
        <v>5.0814399999999996E-3</v>
      </c>
      <c r="O51" s="27" t="s">
        <v>441</v>
      </c>
      <c r="P51" s="27" t="s">
        <v>442</v>
      </c>
      <c r="Q51" s="27" t="s">
        <v>443</v>
      </c>
      <c r="R51" s="27" t="s">
        <v>60</v>
      </c>
      <c r="S51" s="27" t="s">
        <v>444</v>
      </c>
      <c r="T51" s="27"/>
      <c r="U51" s="27"/>
      <c r="V51" s="27" t="s">
        <v>209</v>
      </c>
      <c r="W51" s="27" t="s">
        <v>161</v>
      </c>
      <c r="X51" s="27" t="s">
        <v>162</v>
      </c>
      <c r="Y51" s="27" t="s">
        <v>425</v>
      </c>
      <c r="Z51" s="27"/>
      <c r="AA51" s="27"/>
      <c r="AB51" s="27"/>
      <c r="AC51" s="27"/>
      <c r="AD51" s="27"/>
      <c r="AE51" s="27"/>
      <c r="AF51" s="27"/>
      <c r="AG51" s="27"/>
      <c r="AH51" s="27"/>
      <c r="AI51" s="27"/>
      <c r="AJ51" s="27"/>
      <c r="AK51" s="27"/>
      <c r="AL51" s="27"/>
      <c r="AM51" s="27"/>
      <c r="AN51" s="27"/>
      <c r="AO51" s="27"/>
      <c r="AP51" s="27"/>
      <c r="AQ51" s="27"/>
      <c r="AR51" s="27"/>
      <c r="AS51" s="27"/>
      <c r="AT51" s="27"/>
      <c r="AU51" s="27"/>
    </row>
    <row r="52" spans="1:47" x14ac:dyDescent="0.25">
      <c r="A52" s="46" t="s">
        <v>323</v>
      </c>
      <c r="B52" s="49" t="s">
        <v>44</v>
      </c>
      <c r="C52" s="27" t="s">
        <v>332</v>
      </c>
      <c r="D52" s="27" t="s">
        <v>333</v>
      </c>
      <c r="E52" t="s">
        <v>334</v>
      </c>
      <c r="F52">
        <v>239.208</v>
      </c>
      <c r="G52">
        <v>184.25700000000001</v>
      </c>
      <c r="H52">
        <v>60.0154</v>
      </c>
      <c r="I52" s="19">
        <v>-0.38627600000000001</v>
      </c>
      <c r="J52" s="6">
        <v>0.70841699999999996</v>
      </c>
      <c r="K52" s="7">
        <v>-1.61832</v>
      </c>
      <c r="L52" s="6">
        <v>1.2662799999999999E-4</v>
      </c>
      <c r="M52" s="7">
        <v>-2.0381999999999998</v>
      </c>
      <c r="N52" s="6">
        <v>1.3699999999999999E-5</v>
      </c>
    </row>
    <row r="53" spans="1:47" x14ac:dyDescent="0.25">
      <c r="A53" s="46" t="s">
        <v>323</v>
      </c>
      <c r="B53" s="49" t="s">
        <v>44</v>
      </c>
      <c r="C53" s="27" t="s">
        <v>335</v>
      </c>
      <c r="D53" s="27" t="s">
        <v>333</v>
      </c>
      <c r="E53" t="s">
        <v>336</v>
      </c>
      <c r="F53">
        <v>1066.78</v>
      </c>
      <c r="G53">
        <v>971.94100000000003</v>
      </c>
      <c r="H53">
        <v>422.85199999999998</v>
      </c>
      <c r="I53" s="19">
        <v>-0.14405799999999999</v>
      </c>
      <c r="J53" s="6">
        <v>0.94889699999999999</v>
      </c>
      <c r="K53" s="7">
        <v>-1.20072</v>
      </c>
      <c r="L53" s="6">
        <v>3.1533100000000001E-2</v>
      </c>
      <c r="M53" s="7">
        <v>-1.3783799999999999</v>
      </c>
      <c r="N53" s="6">
        <v>4.8315200000000003E-2</v>
      </c>
    </row>
    <row r="54" spans="1:47" s="12" customFormat="1" x14ac:dyDescent="0.25">
      <c r="A54" s="48" t="s">
        <v>323</v>
      </c>
      <c r="B54" s="49" t="s">
        <v>44</v>
      </c>
      <c r="C54" s="32" t="s">
        <v>337</v>
      </c>
      <c r="D54" s="32" t="s">
        <v>338</v>
      </c>
      <c r="E54" s="12" t="s">
        <v>339</v>
      </c>
      <c r="F54" s="12">
        <v>385.34399999999999</v>
      </c>
      <c r="G54" s="12">
        <v>252.01499999999999</v>
      </c>
      <c r="H54" s="12">
        <v>44.811199999999999</v>
      </c>
      <c r="I54" s="33">
        <v>-0.62237200000000004</v>
      </c>
      <c r="J54" s="14">
        <v>0.40926600000000002</v>
      </c>
      <c r="K54" s="35">
        <v>-2.4915799999999999</v>
      </c>
      <c r="L54" s="14">
        <v>5.0600000000000001E-10</v>
      </c>
      <c r="M54" s="35">
        <v>-3.1475599999999999</v>
      </c>
      <c r="N54" s="14">
        <v>7.9599999999999992E-12</v>
      </c>
      <c r="O54" s="17"/>
    </row>
    <row r="55" spans="1:47" s="12" customFormat="1" x14ac:dyDescent="0.25">
      <c r="A55" s="48" t="s">
        <v>323</v>
      </c>
      <c r="B55" s="49" t="s">
        <v>44</v>
      </c>
      <c r="C55" s="32" t="s">
        <v>324</v>
      </c>
      <c r="D55" s="32" t="s">
        <v>325</v>
      </c>
      <c r="E55" s="12" t="s">
        <v>326</v>
      </c>
      <c r="F55" s="12">
        <v>1.1741699999999999</v>
      </c>
      <c r="G55" s="12">
        <v>1.1971499999999999</v>
      </c>
      <c r="H55" s="12">
        <v>0.50193299999999996</v>
      </c>
      <c r="I55" s="33">
        <v>1.8230900000000001E-2</v>
      </c>
      <c r="J55" s="14">
        <v>0.99148599999999998</v>
      </c>
      <c r="K55" s="35">
        <v>-1.25404</v>
      </c>
      <c r="L55" s="14">
        <v>4.8089399999999997E-2</v>
      </c>
      <c r="M55" s="35">
        <v>-1.2694099999999999</v>
      </c>
      <c r="N55" s="14">
        <v>3.1834300000000003E-2</v>
      </c>
      <c r="O55" s="12" t="s">
        <v>327</v>
      </c>
      <c r="P55" s="12" t="s">
        <v>328</v>
      </c>
      <c r="Q55" s="12" t="s">
        <v>329</v>
      </c>
      <c r="R55" s="12" t="s">
        <v>330</v>
      </c>
      <c r="S55" s="12" t="s">
        <v>331</v>
      </c>
    </row>
    <row r="56" spans="1:47" x14ac:dyDescent="0.25">
      <c r="A56" s="46" t="s">
        <v>323</v>
      </c>
      <c r="B56" s="49" t="s">
        <v>44</v>
      </c>
      <c r="C56" s="32" t="s">
        <v>340</v>
      </c>
      <c r="D56" s="32" t="s">
        <v>341</v>
      </c>
      <c r="E56" t="s">
        <v>342</v>
      </c>
      <c r="F56">
        <v>2311.8000000000002</v>
      </c>
      <c r="G56">
        <v>1830.73</v>
      </c>
      <c r="H56">
        <v>635.89200000000005</v>
      </c>
      <c r="I56" s="19">
        <v>-0.34632800000000002</v>
      </c>
      <c r="J56" s="6">
        <v>0.88682799999999995</v>
      </c>
      <c r="K56" s="7">
        <v>-1.5255700000000001</v>
      </c>
      <c r="L56" s="6">
        <v>1.93054E-2</v>
      </c>
      <c r="M56" s="7">
        <v>-1.9055</v>
      </c>
      <c r="N56" s="6">
        <v>3.2901100000000003E-2</v>
      </c>
    </row>
    <row r="57" spans="1:47" x14ac:dyDescent="0.25">
      <c r="A57" s="46" t="s">
        <v>323</v>
      </c>
      <c r="B57" s="49" t="s">
        <v>44</v>
      </c>
      <c r="C57" s="32" t="s">
        <v>343</v>
      </c>
      <c r="D57" s="32" t="s">
        <v>344</v>
      </c>
      <c r="E57" t="s">
        <v>345</v>
      </c>
      <c r="F57">
        <v>1735.45</v>
      </c>
      <c r="G57">
        <v>1477.64</v>
      </c>
      <c r="H57">
        <v>581.61099999999999</v>
      </c>
      <c r="I57" s="19">
        <v>-0.24174999999999999</v>
      </c>
      <c r="J57" s="6">
        <v>0.91435599999999995</v>
      </c>
      <c r="K57" s="7">
        <v>-1.34517</v>
      </c>
      <c r="L57" s="6">
        <v>2.1432199999999998E-2</v>
      </c>
      <c r="M57" s="7">
        <v>-1.62053</v>
      </c>
      <c r="N57" s="6">
        <v>3.0929399999999999E-2</v>
      </c>
    </row>
    <row r="58" spans="1:47" x14ac:dyDescent="0.25">
      <c r="A58" s="46" t="s">
        <v>323</v>
      </c>
      <c r="B58" s="49" t="s">
        <v>44</v>
      </c>
      <c r="C58" s="54" t="s">
        <v>346</v>
      </c>
      <c r="D58" s="32" t="s">
        <v>344</v>
      </c>
      <c r="E58" t="s">
        <v>347</v>
      </c>
      <c r="F58">
        <v>292.97399999999999</v>
      </c>
      <c r="G58">
        <v>261.16500000000002</v>
      </c>
      <c r="H58">
        <v>65.144199999999998</v>
      </c>
      <c r="I58" s="19">
        <v>-0.17554500000000001</v>
      </c>
      <c r="J58" s="6">
        <v>0.90844599999999998</v>
      </c>
      <c r="K58" s="7">
        <v>-2.00325</v>
      </c>
      <c r="L58" s="6">
        <v>1.15E-6</v>
      </c>
      <c r="M58" s="7">
        <v>-2.2124000000000001</v>
      </c>
      <c r="N58" s="6">
        <v>1.28E-6</v>
      </c>
    </row>
    <row r="59" spans="1:47" x14ac:dyDescent="0.25">
      <c r="A59" s="46" t="s">
        <v>323</v>
      </c>
      <c r="B59" s="49" t="s">
        <v>44</v>
      </c>
      <c r="C59" s="32" t="s">
        <v>348</v>
      </c>
      <c r="D59" s="32" t="s">
        <v>349</v>
      </c>
      <c r="E59" t="s">
        <v>350</v>
      </c>
      <c r="F59">
        <v>2004.14</v>
      </c>
      <c r="G59">
        <v>1708.26</v>
      </c>
      <c r="H59">
        <v>501.14699999999999</v>
      </c>
      <c r="I59" s="19">
        <v>-0.24019299999999999</v>
      </c>
      <c r="J59" s="6">
        <v>0.920346</v>
      </c>
      <c r="K59" s="7">
        <v>-1.76922</v>
      </c>
      <c r="L59" s="6">
        <v>1.4706299999999999E-3</v>
      </c>
      <c r="M59" s="7">
        <v>-2.0430199999999998</v>
      </c>
      <c r="N59" s="6">
        <v>6.68953E-3</v>
      </c>
    </row>
    <row r="60" spans="1:47" x14ac:dyDescent="0.25">
      <c r="A60" s="46" t="s">
        <v>323</v>
      </c>
      <c r="B60" s="49" t="s">
        <v>44</v>
      </c>
      <c r="C60" s="32" t="s">
        <v>351</v>
      </c>
      <c r="D60" s="32" t="s">
        <v>349</v>
      </c>
      <c r="E60" t="s">
        <v>352</v>
      </c>
      <c r="F60">
        <v>1246.8900000000001</v>
      </c>
      <c r="G60">
        <v>1230.43</v>
      </c>
      <c r="H60">
        <v>227.14400000000001</v>
      </c>
      <c r="I60" s="19">
        <v>-2.89074E-2</v>
      </c>
      <c r="J60" s="6">
        <v>0.99148599999999998</v>
      </c>
      <c r="K60" s="7">
        <v>-2.4374799999999999</v>
      </c>
      <c r="L60" s="6">
        <v>2.9200000000000002E-7</v>
      </c>
      <c r="M60" s="7">
        <v>-2.4999899999999999</v>
      </c>
      <c r="N60" s="6">
        <v>5.54701E-4</v>
      </c>
    </row>
    <row r="61" spans="1:47" x14ac:dyDescent="0.25">
      <c r="A61" s="46" t="s">
        <v>323</v>
      </c>
      <c r="B61" s="49" t="s">
        <v>44</v>
      </c>
      <c r="C61" s="32" t="s">
        <v>353</v>
      </c>
      <c r="D61" s="32" t="s">
        <v>354</v>
      </c>
      <c r="E61" t="s">
        <v>355</v>
      </c>
      <c r="F61">
        <v>3232.22</v>
      </c>
      <c r="G61">
        <v>2833.08</v>
      </c>
      <c r="H61">
        <v>822.83699999999999</v>
      </c>
      <c r="I61" s="19">
        <v>-0.19988700000000001</v>
      </c>
      <c r="J61" s="6">
        <v>0.94650800000000002</v>
      </c>
      <c r="K61" s="7">
        <v>-1.78369</v>
      </c>
      <c r="L61" s="6">
        <v>4.7403599999999999E-3</v>
      </c>
      <c r="M61" s="7">
        <v>-2.0171899999999998</v>
      </c>
      <c r="N61" s="6">
        <v>2.41648E-2</v>
      </c>
    </row>
    <row r="62" spans="1:47" x14ac:dyDescent="0.25">
      <c r="A62" s="46" t="s">
        <v>323</v>
      </c>
      <c r="B62" s="49" t="s">
        <v>44</v>
      </c>
      <c r="C62" s="32" t="s">
        <v>356</v>
      </c>
      <c r="D62" s="32" t="s">
        <v>354</v>
      </c>
      <c r="E62" t="s">
        <v>357</v>
      </c>
      <c r="F62">
        <v>1338.67</v>
      </c>
      <c r="G62">
        <v>1036.47</v>
      </c>
      <c r="H62">
        <v>249.654</v>
      </c>
      <c r="I62" s="19">
        <v>-0.37886399999999998</v>
      </c>
      <c r="J62" s="6">
        <v>0.85857700000000003</v>
      </c>
      <c r="K62" s="7">
        <v>-2.0536699999999999</v>
      </c>
      <c r="L62" s="6">
        <v>6.6099999999999994E-5</v>
      </c>
      <c r="M62" s="7">
        <v>-2.4661400000000002</v>
      </c>
      <c r="N62" s="6">
        <v>7.3515500000000003E-4</v>
      </c>
    </row>
    <row r="63" spans="1:47" x14ac:dyDescent="0.25">
      <c r="A63" s="46" t="s">
        <v>323</v>
      </c>
      <c r="B63" s="49" t="s">
        <v>44</v>
      </c>
      <c r="C63" s="32" t="s">
        <v>358</v>
      </c>
      <c r="D63" s="32" t="s">
        <v>359</v>
      </c>
      <c r="E63" t="s">
        <v>360</v>
      </c>
      <c r="F63">
        <v>1644.38</v>
      </c>
      <c r="G63">
        <v>1216.69</v>
      </c>
      <c r="H63">
        <v>416.113</v>
      </c>
      <c r="I63" s="19">
        <v>-0.44431900000000002</v>
      </c>
      <c r="J63" s="6">
        <v>0.75085000000000002</v>
      </c>
      <c r="K63" s="7">
        <v>-1.5479099999999999</v>
      </c>
      <c r="L63" s="6">
        <v>1.1352700000000001E-3</v>
      </c>
      <c r="M63" s="7">
        <v>-2.0258400000000001</v>
      </c>
      <c r="N63" s="6">
        <v>7.4236400000000002E-4</v>
      </c>
    </row>
    <row r="64" spans="1:47" x14ac:dyDescent="0.25">
      <c r="A64" s="48" t="s">
        <v>323</v>
      </c>
      <c r="B64" s="49" t="s">
        <v>44</v>
      </c>
      <c r="C64" s="32" t="s">
        <v>362</v>
      </c>
      <c r="D64" s="32" t="s">
        <v>363</v>
      </c>
      <c r="E64" s="12" t="s">
        <v>364</v>
      </c>
      <c r="F64" s="12">
        <v>2187.65</v>
      </c>
      <c r="G64" s="12">
        <v>2028.51</v>
      </c>
      <c r="H64" s="12">
        <v>594.72500000000002</v>
      </c>
      <c r="I64" s="33">
        <v>-0.11869499999999999</v>
      </c>
      <c r="J64" s="14">
        <v>0.971132</v>
      </c>
      <c r="K64" s="35">
        <v>-1.77013</v>
      </c>
      <c r="L64" s="14">
        <v>3.1635500000000002E-3</v>
      </c>
      <c r="M64" s="35">
        <v>-1.9224300000000001</v>
      </c>
      <c r="N64" s="14">
        <v>2.52287E-2</v>
      </c>
      <c r="O64" s="17"/>
      <c r="P64" s="12"/>
      <c r="Q64" s="12"/>
      <c r="R64" s="12"/>
      <c r="S64" s="12"/>
      <c r="T64" s="12"/>
      <c r="U64" s="12"/>
      <c r="V64" s="12"/>
      <c r="W64" s="12"/>
      <c r="X64" s="12"/>
      <c r="Y64" s="12"/>
      <c r="Z64" s="12"/>
      <c r="AA64" s="12"/>
      <c r="AB64" s="12"/>
      <c r="AC64" s="12"/>
      <c r="AD64" s="12"/>
      <c r="AE64" s="12"/>
      <c r="AF64" s="12"/>
      <c r="AG64" s="12"/>
      <c r="AH64" s="12"/>
      <c r="AI64" s="12"/>
      <c r="AJ64" s="12"/>
      <c r="AK64" s="12"/>
      <c r="AL64" s="12"/>
      <c r="AM64" s="12"/>
      <c r="AN64" s="12"/>
      <c r="AO64" s="12"/>
      <c r="AP64" s="12"/>
      <c r="AQ64" s="12"/>
      <c r="AR64" s="12"/>
      <c r="AS64" s="12"/>
      <c r="AT64" s="12"/>
      <c r="AU64" s="12"/>
    </row>
    <row r="65" spans="1:47" x14ac:dyDescent="0.25">
      <c r="A65" s="48" t="s">
        <v>323</v>
      </c>
      <c r="B65" s="49" t="s">
        <v>44</v>
      </c>
      <c r="C65" s="27" t="s">
        <v>414</v>
      </c>
      <c r="D65" s="27" t="s">
        <v>415</v>
      </c>
      <c r="E65" s="27" t="s">
        <v>416</v>
      </c>
      <c r="F65">
        <v>429.85500000000002</v>
      </c>
      <c r="G65">
        <v>440.55200000000002</v>
      </c>
      <c r="H65">
        <v>147.20400000000001</v>
      </c>
      <c r="I65" s="19">
        <v>2.5726599999999999E-2</v>
      </c>
      <c r="J65" s="18">
        <v>0.99086399999999997</v>
      </c>
      <c r="K65" s="7">
        <v>-1.5814999999999999</v>
      </c>
      <c r="L65" s="18">
        <v>1.6740100000000001E-3</v>
      </c>
      <c r="M65" s="7">
        <v>-1.58938</v>
      </c>
      <c r="N65" s="6">
        <v>8.7728800000000003E-3</v>
      </c>
      <c r="O65" s="27" t="s">
        <v>417</v>
      </c>
      <c r="P65" s="27" t="s">
        <v>418</v>
      </c>
      <c r="Q65" s="27" t="s">
        <v>419</v>
      </c>
      <c r="R65" s="27" t="s">
        <v>361</v>
      </c>
      <c r="S65" s="27" t="s">
        <v>420</v>
      </c>
      <c r="T65" s="27"/>
      <c r="U65" s="27"/>
      <c r="V65" s="27" t="s">
        <v>209</v>
      </c>
      <c r="W65" s="27" t="s">
        <v>161</v>
      </c>
      <c r="X65" s="27" t="s">
        <v>162</v>
      </c>
      <c r="Y65" s="27" t="s">
        <v>421</v>
      </c>
      <c r="Z65" s="27"/>
      <c r="AA65" s="27"/>
      <c r="AB65" s="27"/>
      <c r="AC65" s="27"/>
      <c r="AD65" s="27"/>
      <c r="AE65" s="27"/>
      <c r="AF65" s="27"/>
      <c r="AG65" s="27"/>
      <c r="AH65" s="27"/>
      <c r="AI65" s="27"/>
      <c r="AJ65" s="27"/>
      <c r="AK65" s="27"/>
      <c r="AL65" s="27"/>
      <c r="AM65" s="27"/>
      <c r="AN65" s="27"/>
      <c r="AO65" s="27"/>
      <c r="AP65" s="27"/>
      <c r="AQ65" s="27"/>
      <c r="AR65" s="27"/>
      <c r="AS65" s="27"/>
      <c r="AT65" s="27"/>
      <c r="AU65" s="27"/>
    </row>
    <row r="66" spans="1:47" x14ac:dyDescent="0.25">
      <c r="A66" s="46" t="s">
        <v>323</v>
      </c>
      <c r="B66" s="49" t="s">
        <v>44</v>
      </c>
      <c r="C66" s="32" t="s">
        <v>379</v>
      </c>
      <c r="D66" s="32" t="s">
        <v>380</v>
      </c>
      <c r="E66" t="s">
        <v>381</v>
      </c>
      <c r="F66">
        <v>115.03100000000001</v>
      </c>
      <c r="G66">
        <v>75.778199999999998</v>
      </c>
      <c r="H66">
        <v>25.2392</v>
      </c>
      <c r="I66" s="19">
        <v>-0.61190800000000001</v>
      </c>
      <c r="J66" s="6">
        <v>0.32303199999999999</v>
      </c>
      <c r="K66" s="7">
        <v>-1.58612</v>
      </c>
      <c r="L66" s="6">
        <v>2.6069899999999998E-4</v>
      </c>
      <c r="M66" s="7">
        <v>-2.23163</v>
      </c>
      <c r="N66" s="6">
        <v>2.9299999999999999E-7</v>
      </c>
      <c r="O66"/>
    </row>
    <row r="67" spans="1:47" x14ac:dyDescent="0.25">
      <c r="A67" s="46" t="s">
        <v>323</v>
      </c>
      <c r="B67" s="49" t="s">
        <v>44</v>
      </c>
      <c r="C67" s="32" t="s">
        <v>365</v>
      </c>
      <c r="D67" s="32" t="s">
        <v>366</v>
      </c>
      <c r="E67" t="s">
        <v>367</v>
      </c>
      <c r="F67">
        <v>179.18</v>
      </c>
      <c r="G67">
        <v>107.288</v>
      </c>
      <c r="H67">
        <v>42.710299999999997</v>
      </c>
      <c r="I67" s="19">
        <v>-0.74965499999999996</v>
      </c>
      <c r="J67" s="6">
        <v>0.29163499999999998</v>
      </c>
      <c r="K67" s="7">
        <v>-1.32883</v>
      </c>
      <c r="L67" s="6">
        <v>3.51068E-3</v>
      </c>
      <c r="M67" s="7">
        <v>-2.1120999999999999</v>
      </c>
      <c r="N67" s="6">
        <v>2.94E-5</v>
      </c>
    </row>
    <row r="68" spans="1:47" x14ac:dyDescent="0.25">
      <c r="A68" s="46" t="s">
        <v>323</v>
      </c>
      <c r="B68" s="49" t="s">
        <v>44</v>
      </c>
      <c r="C68" s="32" t="s">
        <v>368</v>
      </c>
      <c r="D68" s="32" t="s">
        <v>366</v>
      </c>
      <c r="E68" t="s">
        <v>369</v>
      </c>
      <c r="F68">
        <v>246.119</v>
      </c>
      <c r="G68">
        <v>175.13399999999999</v>
      </c>
      <c r="H68">
        <v>93.055599999999998</v>
      </c>
      <c r="I68" s="19">
        <v>-0.50062700000000004</v>
      </c>
      <c r="J68" s="18">
        <v>0.52504399999999996</v>
      </c>
      <c r="K68" s="7">
        <v>-0.91229800000000005</v>
      </c>
      <c r="L68" s="6">
        <v>5.3195600000000003E-2</v>
      </c>
      <c r="M68" s="7">
        <v>-1.4465300000000001</v>
      </c>
      <c r="N68" s="6">
        <v>2.3887100000000001E-3</v>
      </c>
    </row>
    <row r="69" spans="1:47" x14ac:dyDescent="0.25">
      <c r="A69" s="48" t="s">
        <v>323</v>
      </c>
      <c r="B69" s="49" t="s">
        <v>391</v>
      </c>
      <c r="C69" s="27" t="s">
        <v>395</v>
      </c>
      <c r="D69" s="27" t="s">
        <v>396</v>
      </c>
      <c r="E69" s="27" t="s">
        <v>397</v>
      </c>
      <c r="F69">
        <v>21.510100000000001</v>
      </c>
      <c r="G69">
        <v>10.2506</v>
      </c>
      <c r="H69">
        <v>1.5070699999999999</v>
      </c>
      <c r="I69" s="37">
        <v>-1.07904</v>
      </c>
      <c r="J69" s="18">
        <v>3.2828200000000002E-2</v>
      </c>
      <c r="K69" s="7">
        <v>-2.7658900000000002</v>
      </c>
      <c r="L69" s="18">
        <v>2.9100000000000001E-6</v>
      </c>
      <c r="M69" s="7">
        <v>-3.8785400000000001</v>
      </c>
      <c r="N69" s="6">
        <v>3.5899999999999998E-13</v>
      </c>
      <c r="O69" s="27" t="s">
        <v>398</v>
      </c>
      <c r="P69" s="27" t="s">
        <v>399</v>
      </c>
      <c r="Q69" s="27" t="s">
        <v>400</v>
      </c>
      <c r="R69" s="27" t="s">
        <v>401</v>
      </c>
      <c r="S69" s="27" t="s">
        <v>402</v>
      </c>
      <c r="T69" s="27"/>
      <c r="U69" s="27"/>
      <c r="V69" s="27" t="s">
        <v>403</v>
      </c>
      <c r="W69" s="27" t="s">
        <v>161</v>
      </c>
      <c r="X69" s="27" t="s">
        <v>404</v>
      </c>
      <c r="Y69" s="27" t="s">
        <v>405</v>
      </c>
      <c r="Z69" s="27"/>
      <c r="AA69" s="27"/>
      <c r="AB69" s="27"/>
      <c r="AC69" s="27"/>
      <c r="AD69" s="27"/>
      <c r="AE69" s="27"/>
      <c r="AF69" s="27"/>
      <c r="AG69" s="27"/>
      <c r="AH69" s="27"/>
      <c r="AI69" s="27"/>
      <c r="AJ69" s="27"/>
      <c r="AK69" s="27"/>
      <c r="AL69" s="27"/>
      <c r="AM69" s="27"/>
      <c r="AN69" s="27"/>
      <c r="AO69" s="27"/>
      <c r="AP69" s="27"/>
      <c r="AQ69" s="27"/>
      <c r="AR69" s="27"/>
      <c r="AS69" s="27"/>
      <c r="AT69" s="27"/>
      <c r="AU69" s="27"/>
    </row>
    <row r="70" spans="1:47" x14ac:dyDescent="0.25">
      <c r="A70" s="46" t="s">
        <v>323</v>
      </c>
      <c r="B70" s="49" t="s">
        <v>44</v>
      </c>
      <c r="C70" s="32" t="s">
        <v>370</v>
      </c>
      <c r="D70" s="32" t="s">
        <v>371</v>
      </c>
      <c r="E70" t="s">
        <v>372</v>
      </c>
      <c r="F70">
        <v>564.31299999999999</v>
      </c>
      <c r="G70">
        <v>502.13400000000001</v>
      </c>
      <c r="H70">
        <v>145.101</v>
      </c>
      <c r="I70" s="19">
        <v>-0.17815600000000001</v>
      </c>
      <c r="J70" s="6">
        <v>0.92622400000000005</v>
      </c>
      <c r="K70" s="7">
        <v>-1.79101</v>
      </c>
      <c r="L70" s="6">
        <v>1.2803099999999999E-4</v>
      </c>
      <c r="M70" s="7">
        <v>-2.00278</v>
      </c>
      <c r="N70" s="6">
        <v>4.5834199999999998E-4</v>
      </c>
    </row>
    <row r="71" spans="1:47" x14ac:dyDescent="0.25">
      <c r="A71" s="46" t="s">
        <v>323</v>
      </c>
      <c r="B71" s="49" t="s">
        <v>44</v>
      </c>
      <c r="C71" s="32" t="s">
        <v>373</v>
      </c>
      <c r="D71" s="32" t="s">
        <v>374</v>
      </c>
      <c r="E71" t="s">
        <v>375</v>
      </c>
      <c r="F71">
        <v>1419.46</v>
      </c>
      <c r="G71">
        <v>964.33799999999997</v>
      </c>
      <c r="H71">
        <v>281.78300000000002</v>
      </c>
      <c r="I71" s="19">
        <v>-0.56746399999999997</v>
      </c>
      <c r="J71" s="6">
        <v>0.68822700000000003</v>
      </c>
      <c r="K71" s="7">
        <v>-1.77495</v>
      </c>
      <c r="L71" s="6">
        <v>3.9665099999999998E-4</v>
      </c>
      <c r="M71" s="7">
        <v>-2.3760300000000001</v>
      </c>
      <c r="N71" s="6">
        <v>3.0162199999999998E-4</v>
      </c>
    </row>
    <row r="72" spans="1:47" x14ac:dyDescent="0.25">
      <c r="A72" s="46" t="s">
        <v>323</v>
      </c>
      <c r="B72" s="49" t="s">
        <v>44</v>
      </c>
      <c r="C72" s="32" t="s">
        <v>376</v>
      </c>
      <c r="D72" s="32" t="s">
        <v>377</v>
      </c>
      <c r="E72" t="s">
        <v>378</v>
      </c>
      <c r="F72">
        <v>3048.38</v>
      </c>
      <c r="G72">
        <v>1953.44</v>
      </c>
      <c r="H72">
        <v>731.96900000000005</v>
      </c>
      <c r="I72" s="19">
        <v>-0.65176400000000001</v>
      </c>
      <c r="J72" s="6">
        <v>0.62218200000000001</v>
      </c>
      <c r="K72" s="7">
        <v>-1.4161600000000001</v>
      </c>
      <c r="L72" s="6">
        <v>7.0658800000000001E-3</v>
      </c>
      <c r="M72" s="7">
        <v>-2.1015299999999999</v>
      </c>
      <c r="N72" s="6">
        <v>2.22149E-3</v>
      </c>
      <c r="O72"/>
    </row>
    <row r="73" spans="1:47" x14ac:dyDescent="0.25">
      <c r="A73" s="46" t="s">
        <v>323</v>
      </c>
      <c r="B73" s="49" t="s">
        <v>136</v>
      </c>
      <c r="C73" s="32" t="s">
        <v>382</v>
      </c>
      <c r="D73" s="32" t="s">
        <v>383</v>
      </c>
      <c r="E73" t="s">
        <v>384</v>
      </c>
      <c r="F73">
        <v>171.49100000000001</v>
      </c>
      <c r="G73">
        <v>78.729399999999998</v>
      </c>
      <c r="H73">
        <v>42.945300000000003</v>
      </c>
      <c r="I73" s="37">
        <v>-1.1329</v>
      </c>
      <c r="J73" s="6">
        <v>9.72167E-3</v>
      </c>
      <c r="K73" s="8">
        <v>-0.87440300000000004</v>
      </c>
      <c r="L73" s="6">
        <v>7.1469400000000002E-2</v>
      </c>
      <c r="M73" s="7">
        <v>-2.0409099999999998</v>
      </c>
      <c r="N73" s="6">
        <v>1.77E-6</v>
      </c>
      <c r="O73"/>
    </row>
    <row r="74" spans="1:47" x14ac:dyDescent="0.25">
      <c r="A74" s="48" t="s">
        <v>323</v>
      </c>
      <c r="B74" s="49" t="s">
        <v>44</v>
      </c>
      <c r="C74" s="27" t="s">
        <v>422</v>
      </c>
      <c r="D74" s="27" t="s">
        <v>423</v>
      </c>
      <c r="E74" s="27" t="s">
        <v>424</v>
      </c>
      <c r="F74">
        <v>35.275700000000001</v>
      </c>
      <c r="G74">
        <v>15.7532</v>
      </c>
      <c r="H74">
        <v>0.78870099999999999</v>
      </c>
      <c r="I74" s="19">
        <v>-1.17276</v>
      </c>
      <c r="J74" s="18">
        <v>5.9638700000000003E-2</v>
      </c>
      <c r="K74" s="7">
        <v>-4.3200200000000004</v>
      </c>
      <c r="L74" s="18">
        <v>1.1599999999999999E-6</v>
      </c>
      <c r="M74" s="7">
        <v>-5.5263900000000001</v>
      </c>
      <c r="N74" s="6">
        <v>2.7899999999999999E-11</v>
      </c>
      <c r="O74" s="27" t="s">
        <v>398</v>
      </c>
      <c r="P74" s="27" t="s">
        <v>399</v>
      </c>
      <c r="Q74" s="27" t="s">
        <v>400</v>
      </c>
      <c r="R74" s="27" t="s">
        <v>401</v>
      </c>
      <c r="S74" s="27" t="s">
        <v>402</v>
      </c>
      <c r="T74" s="27"/>
      <c r="U74" s="27"/>
      <c r="V74" s="27" t="s">
        <v>209</v>
      </c>
      <c r="W74" s="27" t="s">
        <v>161</v>
      </c>
      <c r="X74" s="27" t="s">
        <v>162</v>
      </c>
      <c r="Y74" s="27" t="s">
        <v>425</v>
      </c>
      <c r="Z74" s="27"/>
      <c r="AA74" s="27"/>
      <c r="AB74" s="27"/>
      <c r="AC74" s="27"/>
      <c r="AD74" s="27"/>
      <c r="AE74" s="27"/>
      <c r="AF74" s="27"/>
      <c r="AG74" s="27"/>
      <c r="AH74" s="27"/>
      <c r="AI74" s="27"/>
      <c r="AJ74" s="27"/>
      <c r="AK74" s="27"/>
      <c r="AL74" s="27"/>
      <c r="AM74" s="27"/>
      <c r="AN74" s="27"/>
      <c r="AO74" s="27"/>
      <c r="AP74" s="27"/>
      <c r="AQ74" s="27"/>
      <c r="AR74" s="27"/>
      <c r="AS74" s="27"/>
      <c r="AT74" s="27"/>
      <c r="AU74" s="27"/>
    </row>
    <row r="75" spans="1:47" x14ac:dyDescent="0.25">
      <c r="A75" s="48" t="s">
        <v>323</v>
      </c>
      <c r="B75" s="49" t="s">
        <v>44</v>
      </c>
      <c r="C75" s="27" t="s">
        <v>426</v>
      </c>
      <c r="D75" s="27" t="s">
        <v>423</v>
      </c>
      <c r="E75" s="27" t="s">
        <v>427</v>
      </c>
      <c r="F75">
        <v>33.667299999999997</v>
      </c>
      <c r="G75">
        <v>24.780799999999999</v>
      </c>
      <c r="H75">
        <v>7.0065600000000003</v>
      </c>
      <c r="I75" s="19">
        <v>-0.45185599999999998</v>
      </c>
      <c r="J75" s="18">
        <v>0.68498999999999999</v>
      </c>
      <c r="K75" s="7">
        <v>-1.8224499999999999</v>
      </c>
      <c r="L75" s="18">
        <v>6.2644199999999995E-4</v>
      </c>
      <c r="M75" s="7">
        <v>-2.3079100000000001</v>
      </c>
      <c r="N75" s="6">
        <v>2.3E-5</v>
      </c>
      <c r="O75" s="27" t="s">
        <v>428</v>
      </c>
      <c r="P75" s="27" t="s">
        <v>429</v>
      </c>
      <c r="Q75" s="27" t="s">
        <v>430</v>
      </c>
      <c r="R75" s="27" t="s">
        <v>401</v>
      </c>
      <c r="S75" s="27" t="s">
        <v>431</v>
      </c>
      <c r="T75" s="27"/>
      <c r="U75" s="27"/>
      <c r="V75" s="27" t="s">
        <v>209</v>
      </c>
      <c r="W75" s="27" t="s">
        <v>161</v>
      </c>
      <c r="X75" s="27" t="s">
        <v>404</v>
      </c>
      <c r="Y75" s="27" t="s">
        <v>405</v>
      </c>
      <c r="Z75" s="27"/>
      <c r="AA75" s="27"/>
      <c r="AB75" s="27"/>
      <c r="AC75" s="27"/>
      <c r="AD75" s="27"/>
      <c r="AE75" s="27"/>
      <c r="AF75" s="27"/>
      <c r="AG75" s="27"/>
      <c r="AH75" s="27"/>
      <c r="AI75" s="27"/>
      <c r="AJ75" s="27"/>
      <c r="AK75" s="27"/>
      <c r="AL75" s="27"/>
      <c r="AM75" s="27"/>
      <c r="AN75" s="27"/>
      <c r="AO75" s="27"/>
      <c r="AP75" s="27"/>
      <c r="AQ75" s="27"/>
      <c r="AR75" s="27"/>
      <c r="AS75" s="27"/>
      <c r="AT75" s="27"/>
      <c r="AU75" s="27"/>
    </row>
    <row r="76" spans="1:47" x14ac:dyDescent="0.25">
      <c r="A76" s="46" t="s">
        <v>323</v>
      </c>
      <c r="B76" s="49" t="s">
        <v>44</v>
      </c>
      <c r="C76" s="32" t="s">
        <v>385</v>
      </c>
      <c r="D76" s="32" t="s">
        <v>386</v>
      </c>
      <c r="E76" t="s">
        <v>387</v>
      </c>
      <c r="F76">
        <v>691.49900000000002</v>
      </c>
      <c r="G76">
        <v>580.31399999999996</v>
      </c>
      <c r="H76">
        <v>247.74100000000001</v>
      </c>
      <c r="I76" s="19">
        <v>-0.26262600000000003</v>
      </c>
      <c r="J76" s="6">
        <v>0.87972499999999998</v>
      </c>
      <c r="K76" s="7">
        <v>-1.228</v>
      </c>
      <c r="L76" s="6">
        <v>1.8706899999999999E-2</v>
      </c>
      <c r="M76" s="7">
        <v>-1.52424</v>
      </c>
      <c r="N76" s="6">
        <v>1.52214E-2</v>
      </c>
      <c r="O76"/>
    </row>
    <row r="77" spans="1:47" x14ac:dyDescent="0.25">
      <c r="A77" s="48" t="s">
        <v>323</v>
      </c>
      <c r="B77" s="49" t="s">
        <v>44</v>
      </c>
      <c r="C77" s="27" t="s">
        <v>432</v>
      </c>
      <c r="D77" s="27" t="s">
        <v>433</v>
      </c>
      <c r="E77" s="27" t="s">
        <v>434</v>
      </c>
      <c r="F77">
        <v>83.001800000000003</v>
      </c>
      <c r="G77">
        <v>65.656199999999998</v>
      </c>
      <c r="H77">
        <v>19.128599999999999</v>
      </c>
      <c r="I77" s="19">
        <v>-0.34794399999999998</v>
      </c>
      <c r="J77" s="18">
        <v>0.68472699999999997</v>
      </c>
      <c r="K77" s="7">
        <v>-1.7791999999999999</v>
      </c>
      <c r="L77" s="18">
        <v>2.6699999999999998E-5</v>
      </c>
      <c r="M77" s="7">
        <v>-2.1607500000000002</v>
      </c>
      <c r="N77" s="6">
        <v>4.1899999999999998E-7</v>
      </c>
      <c r="O77" s="27" t="s">
        <v>435</v>
      </c>
      <c r="P77" s="27" t="s">
        <v>60</v>
      </c>
      <c r="Q77" s="27" t="s">
        <v>436</v>
      </c>
      <c r="R77" s="27" t="s">
        <v>60</v>
      </c>
      <c r="S77" s="27" t="s">
        <v>437</v>
      </c>
      <c r="T77" s="27"/>
      <c r="U77" s="27"/>
      <c r="V77" s="27" t="s">
        <v>209</v>
      </c>
      <c r="W77" s="27" t="s">
        <v>161</v>
      </c>
      <c r="X77" s="27" t="s">
        <v>162</v>
      </c>
      <c r="Y77" s="27" t="s">
        <v>425</v>
      </c>
      <c r="Z77" s="27"/>
      <c r="AA77" s="27"/>
      <c r="AB77" s="27"/>
      <c r="AC77" s="27"/>
      <c r="AD77" s="27"/>
      <c r="AE77" s="27"/>
      <c r="AF77" s="27"/>
      <c r="AG77" s="27"/>
      <c r="AH77" s="27"/>
      <c r="AI77" s="27"/>
      <c r="AJ77" s="27"/>
      <c r="AK77" s="27"/>
      <c r="AL77" s="27"/>
      <c r="AM77" s="27"/>
      <c r="AN77" s="27"/>
      <c r="AO77" s="27"/>
      <c r="AP77" s="27"/>
      <c r="AQ77" s="27"/>
      <c r="AR77" s="27"/>
      <c r="AS77" s="27"/>
      <c r="AT77" s="27"/>
      <c r="AU77" s="27"/>
    </row>
    <row r="78" spans="1:47" x14ac:dyDescent="0.25">
      <c r="A78" s="46" t="s">
        <v>323</v>
      </c>
      <c r="B78" s="49" t="s">
        <v>44</v>
      </c>
      <c r="C78" s="32" t="s">
        <v>388</v>
      </c>
      <c r="D78" s="32" t="s">
        <v>389</v>
      </c>
      <c r="E78" t="s">
        <v>390</v>
      </c>
      <c r="F78">
        <v>79.802599999999998</v>
      </c>
      <c r="G78">
        <v>70.193899999999999</v>
      </c>
      <c r="H78">
        <v>16.031400000000001</v>
      </c>
      <c r="I78" s="19">
        <v>-0.194825</v>
      </c>
      <c r="J78" s="6">
        <v>0.87809400000000004</v>
      </c>
      <c r="K78" s="7">
        <v>-2.1304400000000001</v>
      </c>
      <c r="L78" s="6">
        <v>1.44E-6</v>
      </c>
      <c r="M78" s="7">
        <v>-2.3588800000000001</v>
      </c>
      <c r="N78" s="6">
        <v>2.67E-7</v>
      </c>
      <c r="O78"/>
    </row>
    <row r="79" spans="1:47" x14ac:dyDescent="0.25">
      <c r="A79" s="48" t="s">
        <v>323</v>
      </c>
      <c r="B79" s="49" t="s">
        <v>391</v>
      </c>
      <c r="C79" s="32" t="s">
        <v>392</v>
      </c>
      <c r="D79" s="32" t="s">
        <v>393</v>
      </c>
      <c r="E79" s="12" t="s">
        <v>394</v>
      </c>
      <c r="F79" s="12">
        <v>6.80938</v>
      </c>
      <c r="G79" s="12">
        <v>3.0013299999999998</v>
      </c>
      <c r="H79" s="12">
        <v>0.53657500000000002</v>
      </c>
      <c r="I79" s="75">
        <v>-1.1916599999999999</v>
      </c>
      <c r="J79" s="14">
        <v>4.8599099999999999E-2</v>
      </c>
      <c r="K79" s="35">
        <v>-2.4837500000000001</v>
      </c>
      <c r="L79" s="14">
        <v>3.19258E-4</v>
      </c>
      <c r="M79" s="35">
        <v>-3.7090100000000001</v>
      </c>
      <c r="N79" s="14">
        <v>6.9099999999999999E-10</v>
      </c>
      <c r="O79" s="12"/>
      <c r="P79" s="12"/>
      <c r="Q79" s="12"/>
      <c r="R79" s="12"/>
      <c r="S79" s="12"/>
      <c r="T79" s="12"/>
      <c r="U79" s="12"/>
      <c r="V79" s="12"/>
      <c r="W79" s="12"/>
      <c r="X79" s="12"/>
      <c r="Y79" s="12"/>
      <c r="Z79" s="12"/>
      <c r="AA79" s="12"/>
      <c r="AB79" s="12"/>
      <c r="AC79" s="12"/>
      <c r="AD79" s="12"/>
      <c r="AE79" s="12"/>
      <c r="AF79" s="12"/>
      <c r="AG79" s="12"/>
      <c r="AH79" s="12"/>
      <c r="AI79" s="12"/>
      <c r="AJ79" s="12"/>
      <c r="AK79" s="12"/>
      <c r="AL79" s="12"/>
      <c r="AM79" s="12"/>
      <c r="AN79" s="12"/>
      <c r="AO79" s="12"/>
      <c r="AP79" s="12"/>
      <c r="AQ79" s="12"/>
      <c r="AR79" s="12"/>
      <c r="AS79" s="12"/>
      <c r="AT79" s="12"/>
      <c r="AU79" s="12"/>
    </row>
    <row r="80" spans="1:47" x14ac:dyDescent="0.25">
      <c r="A80" s="48" t="s">
        <v>323</v>
      </c>
      <c r="B80" s="49" t="s">
        <v>391</v>
      </c>
      <c r="C80" s="27" t="s">
        <v>406</v>
      </c>
      <c r="D80" s="27" t="s">
        <v>407</v>
      </c>
      <c r="E80" s="27" t="s">
        <v>408</v>
      </c>
      <c r="F80">
        <v>13.664899999999999</v>
      </c>
      <c r="G80">
        <v>6.3805500000000004</v>
      </c>
      <c r="H80">
        <v>0.404169</v>
      </c>
      <c r="I80" s="37">
        <v>-1.10846</v>
      </c>
      <c r="J80" s="18">
        <v>2.45048E-2</v>
      </c>
      <c r="K80" s="7">
        <v>-3.9806499999999998</v>
      </c>
      <c r="L80" s="18">
        <v>3.3699999999999997E-11</v>
      </c>
      <c r="M80" s="7">
        <v>-5.1227200000000002</v>
      </c>
      <c r="N80" s="6">
        <v>0</v>
      </c>
      <c r="O80" s="27" t="s">
        <v>409</v>
      </c>
      <c r="P80" s="27" t="s">
        <v>410</v>
      </c>
      <c r="Q80" s="29" t="s">
        <v>411</v>
      </c>
      <c r="R80" s="27" t="s">
        <v>412</v>
      </c>
      <c r="S80" s="27" t="s">
        <v>413</v>
      </c>
      <c r="T80" s="27"/>
      <c r="U80" s="27"/>
      <c r="V80" s="27" t="s">
        <v>403</v>
      </c>
      <c r="W80" s="27" t="s">
        <v>161</v>
      </c>
      <c r="X80" s="27" t="s">
        <v>162</v>
      </c>
      <c r="Y80" s="27" t="s">
        <v>413</v>
      </c>
      <c r="Z80" s="27"/>
      <c r="AA80" s="27"/>
      <c r="AB80" s="27"/>
      <c r="AC80" s="27"/>
      <c r="AD80" s="27"/>
      <c r="AE80" s="27"/>
      <c r="AF80" s="27"/>
      <c r="AG80" s="27"/>
      <c r="AH80" s="27"/>
      <c r="AI80" s="27"/>
      <c r="AJ80" s="27"/>
      <c r="AK80" s="27"/>
      <c r="AL80" s="27"/>
      <c r="AM80" s="27"/>
      <c r="AN80" s="27"/>
      <c r="AO80" s="27"/>
      <c r="AP80" s="27"/>
      <c r="AQ80" s="27"/>
      <c r="AR80" s="27"/>
      <c r="AS80" s="27"/>
      <c r="AT80" s="27"/>
      <c r="AU80" s="27"/>
    </row>
    <row r="81" spans="1:47" x14ac:dyDescent="0.25">
      <c r="A81" s="46" t="s">
        <v>323</v>
      </c>
      <c r="B81" s="49" t="s">
        <v>44</v>
      </c>
      <c r="C81" s="27" t="s">
        <v>541</v>
      </c>
      <c r="D81" s="27" t="s">
        <v>542</v>
      </c>
      <c r="E81" s="27" t="s">
        <v>543</v>
      </c>
      <c r="F81" s="27">
        <v>481.67099999999999</v>
      </c>
      <c r="G81" s="27">
        <v>331.61099999999999</v>
      </c>
      <c r="H81" s="27">
        <v>46.205300000000001</v>
      </c>
      <c r="I81" s="19">
        <v>-0.54828900000000003</v>
      </c>
      <c r="J81" s="18">
        <v>0.54688999999999999</v>
      </c>
      <c r="K81" s="7">
        <v>-2.8433600000000001</v>
      </c>
      <c r="L81" s="18">
        <v>1.7E-12</v>
      </c>
      <c r="M81" s="7">
        <v>-3.4252600000000002</v>
      </c>
      <c r="N81" s="6">
        <v>9.3200000000000007E-13</v>
      </c>
      <c r="O81" s="27" t="s">
        <v>511</v>
      </c>
      <c r="P81" s="27" t="s">
        <v>504</v>
      </c>
      <c r="Q81" s="27" t="s">
        <v>505</v>
      </c>
      <c r="R81" s="27" t="s">
        <v>60</v>
      </c>
      <c r="S81" s="27" t="s">
        <v>413</v>
      </c>
      <c r="T81" s="27"/>
      <c r="U81" s="27"/>
      <c r="V81" s="27"/>
      <c r="W81" s="27"/>
      <c r="X81" s="27"/>
      <c r="Y81" s="27"/>
      <c r="Z81" s="27"/>
      <c r="AA81" s="27"/>
      <c r="AB81" s="27"/>
      <c r="AC81" s="27"/>
      <c r="AD81" s="27"/>
      <c r="AE81" s="27"/>
      <c r="AF81" s="27"/>
      <c r="AG81" s="27"/>
      <c r="AH81" s="27"/>
      <c r="AI81" s="27"/>
      <c r="AJ81" s="27"/>
      <c r="AK81" s="27"/>
      <c r="AL81" s="27"/>
      <c r="AM81" s="27"/>
      <c r="AN81" s="27"/>
      <c r="AO81" s="27"/>
      <c r="AP81" s="27"/>
      <c r="AQ81" s="27"/>
      <c r="AR81" s="27"/>
      <c r="AS81" s="27"/>
      <c r="AT81" s="27"/>
      <c r="AU81" s="27"/>
    </row>
    <row r="82" spans="1:47" x14ac:dyDescent="0.25">
      <c r="A82" s="48" t="s">
        <v>323</v>
      </c>
      <c r="B82" s="49" t="s">
        <v>44</v>
      </c>
      <c r="C82" s="32" t="s">
        <v>544</v>
      </c>
      <c r="D82" s="32" t="s">
        <v>545</v>
      </c>
      <c r="E82" s="32" t="s">
        <v>546</v>
      </c>
      <c r="F82" s="32">
        <v>174.94</v>
      </c>
      <c r="G82" s="32">
        <v>139.10300000000001</v>
      </c>
      <c r="H82" s="32">
        <v>23.9375</v>
      </c>
      <c r="I82" s="33">
        <v>-0.34043899999999999</v>
      </c>
      <c r="J82" s="36">
        <v>0.72847600000000001</v>
      </c>
      <c r="K82" s="35">
        <v>-2.5388199999999999</v>
      </c>
      <c r="L82" s="36">
        <v>6.5000000000000003E-10</v>
      </c>
      <c r="M82" s="35">
        <v>-2.9128599999999998</v>
      </c>
      <c r="N82" s="14">
        <v>4.9499999999999997E-11</v>
      </c>
      <c r="O82" s="32" t="s">
        <v>511</v>
      </c>
      <c r="P82" s="32" t="s">
        <v>504</v>
      </c>
      <c r="Q82" s="32" t="s">
        <v>505</v>
      </c>
      <c r="R82" s="32" t="s">
        <v>60</v>
      </c>
      <c r="S82" s="32" t="s">
        <v>413</v>
      </c>
      <c r="T82" s="32"/>
      <c r="U82" s="32"/>
      <c r="V82" s="32"/>
      <c r="W82" s="32"/>
      <c r="X82" s="32"/>
      <c r="Y82" s="32"/>
      <c r="Z82" s="32"/>
      <c r="AA82" s="32"/>
      <c r="AB82" s="32"/>
      <c r="AC82" s="32"/>
      <c r="AD82" s="32"/>
      <c r="AE82" s="32"/>
      <c r="AF82" s="32"/>
      <c r="AG82" s="32"/>
      <c r="AH82" s="32"/>
      <c r="AI82" s="32"/>
      <c r="AJ82" s="32"/>
      <c r="AK82" s="32"/>
      <c r="AL82" s="32"/>
      <c r="AM82" s="32"/>
      <c r="AN82" s="32"/>
      <c r="AO82" s="32"/>
      <c r="AP82" s="32"/>
      <c r="AQ82" s="32"/>
      <c r="AR82" s="32"/>
      <c r="AS82" s="32"/>
      <c r="AT82" s="32"/>
      <c r="AU82" s="32"/>
    </row>
    <row r="83" spans="1:47" x14ac:dyDescent="0.25">
      <c r="A83" s="46" t="s">
        <v>323</v>
      </c>
      <c r="B83" s="49" t="s">
        <v>32</v>
      </c>
      <c r="C83" s="27" t="s">
        <v>508</v>
      </c>
      <c r="D83" s="27" t="s">
        <v>509</v>
      </c>
      <c r="E83" s="27" t="s">
        <v>510</v>
      </c>
      <c r="F83" s="27">
        <v>12.441000000000001</v>
      </c>
      <c r="G83" s="27">
        <v>32.647399999999998</v>
      </c>
      <c r="H83" s="27">
        <v>29.540199999999999</v>
      </c>
      <c r="I83" s="5">
        <v>1.3821300000000001</v>
      </c>
      <c r="J83" s="18">
        <v>1.8517E-3</v>
      </c>
      <c r="K83" s="8">
        <v>-0.144286</v>
      </c>
      <c r="L83" s="18">
        <v>0.87098500000000001</v>
      </c>
      <c r="M83" s="7">
        <v>1.20424</v>
      </c>
      <c r="N83" s="6">
        <v>1.40179E-2</v>
      </c>
      <c r="O83" s="27" t="s">
        <v>511</v>
      </c>
      <c r="P83" s="27" t="s">
        <v>504</v>
      </c>
      <c r="Q83" s="29" t="s">
        <v>505</v>
      </c>
      <c r="R83" s="27" t="s">
        <v>60</v>
      </c>
      <c r="S83" s="27" t="s">
        <v>413</v>
      </c>
      <c r="T83" s="27"/>
      <c r="U83" s="27"/>
      <c r="V83" s="27"/>
      <c r="W83" s="27"/>
      <c r="X83" s="27"/>
      <c r="Y83" s="27"/>
      <c r="Z83" s="27"/>
      <c r="AA83" s="27"/>
      <c r="AB83" s="27"/>
      <c r="AC83" s="27"/>
      <c r="AD83" s="27"/>
      <c r="AE83" s="27"/>
      <c r="AF83" s="27"/>
      <c r="AG83" s="27"/>
      <c r="AH83" s="27"/>
      <c r="AI83" s="27"/>
      <c r="AJ83" s="27"/>
      <c r="AK83" s="27"/>
      <c r="AL83" s="27"/>
      <c r="AM83" s="27"/>
      <c r="AN83" s="27"/>
      <c r="AO83" s="27"/>
      <c r="AP83" s="27"/>
      <c r="AQ83" s="27"/>
      <c r="AR83" s="27"/>
      <c r="AS83" s="27"/>
      <c r="AT83" s="27"/>
      <c r="AU83" s="27"/>
    </row>
    <row r="84" spans="1:47" x14ac:dyDescent="0.25">
      <c r="A84" s="46" t="s">
        <v>323</v>
      </c>
      <c r="B84" s="49" t="s">
        <v>15</v>
      </c>
      <c r="C84" s="27" t="s">
        <v>500</v>
      </c>
      <c r="D84" s="27" t="s">
        <v>501</v>
      </c>
      <c r="E84" s="27" t="s">
        <v>502</v>
      </c>
      <c r="F84" s="27">
        <v>3.7313200000000002</v>
      </c>
      <c r="G84" s="27">
        <v>12.469799999999999</v>
      </c>
      <c r="H84" s="27">
        <v>0.95486000000000004</v>
      </c>
      <c r="I84" s="5">
        <v>1.7309399999999999</v>
      </c>
      <c r="J84" s="18">
        <v>1.05914E-4</v>
      </c>
      <c r="K84" s="7">
        <v>-3.7069999999999999</v>
      </c>
      <c r="L84" s="18">
        <v>1.6700000000000001E-11</v>
      </c>
      <c r="M84" s="35">
        <v>-2.0096699999999998</v>
      </c>
      <c r="N84" s="6">
        <v>9.9287099999999999E-4</v>
      </c>
      <c r="O84" s="27" t="s">
        <v>503</v>
      </c>
      <c r="P84" s="27" t="s">
        <v>504</v>
      </c>
      <c r="Q84" s="29" t="s">
        <v>505</v>
      </c>
      <c r="R84" s="27" t="s">
        <v>506</v>
      </c>
      <c r="S84" s="27" t="s">
        <v>507</v>
      </c>
      <c r="T84" s="27"/>
      <c r="U84" s="27"/>
      <c r="V84" s="27"/>
      <c r="W84" s="27"/>
      <c r="X84" s="27"/>
      <c r="Y84" s="27"/>
      <c r="Z84" s="27"/>
      <c r="AA84" s="27"/>
      <c r="AB84" s="27"/>
      <c r="AC84" s="27"/>
      <c r="AD84" s="27"/>
      <c r="AE84" s="27"/>
      <c r="AF84" s="27"/>
      <c r="AG84" s="27"/>
      <c r="AH84" s="27"/>
      <c r="AI84" s="27"/>
      <c r="AJ84" s="27"/>
      <c r="AK84" s="27"/>
      <c r="AL84" s="27"/>
      <c r="AM84" s="27"/>
      <c r="AN84" s="27"/>
      <c r="AO84" s="27"/>
      <c r="AP84" s="27"/>
      <c r="AQ84" s="27"/>
      <c r="AR84" s="27"/>
      <c r="AS84" s="27"/>
      <c r="AT84" s="27"/>
      <c r="AU84" s="27"/>
    </row>
    <row r="85" spans="1:47" x14ac:dyDescent="0.25">
      <c r="A85" s="46" t="s">
        <v>323</v>
      </c>
      <c r="B85" s="49" t="s">
        <v>136</v>
      </c>
      <c r="C85" s="27" t="s">
        <v>512</v>
      </c>
      <c r="D85" s="27" t="s">
        <v>513</v>
      </c>
      <c r="E85" s="27" t="s">
        <v>514</v>
      </c>
      <c r="F85" s="27">
        <v>1.7585200000000001</v>
      </c>
      <c r="G85" s="27">
        <v>0.56391999999999998</v>
      </c>
      <c r="H85" s="27">
        <v>0.42284300000000002</v>
      </c>
      <c r="I85" s="37">
        <v>-1.6505300000000001</v>
      </c>
      <c r="J85" s="18">
        <v>4.4957299999999999E-2</v>
      </c>
      <c r="K85" s="8">
        <v>-0.41536899999999999</v>
      </c>
      <c r="L85" s="18">
        <v>0.7853</v>
      </c>
      <c r="M85" s="7">
        <v>-2.09951</v>
      </c>
      <c r="N85" s="6">
        <v>8.2569400000000008E-3</v>
      </c>
      <c r="O85" s="27" t="s">
        <v>515</v>
      </c>
      <c r="P85" s="27" t="s">
        <v>504</v>
      </c>
      <c r="Q85" s="29" t="s">
        <v>516</v>
      </c>
      <c r="R85" s="27" t="s">
        <v>506</v>
      </c>
      <c r="S85" s="27" t="s">
        <v>507</v>
      </c>
      <c r="T85" s="27"/>
      <c r="U85" s="27"/>
      <c r="V85" s="27"/>
      <c r="W85" s="27"/>
      <c r="X85" s="27"/>
      <c r="Y85" s="27"/>
      <c r="Z85" s="27"/>
      <c r="AA85" s="27"/>
      <c r="AB85" s="27"/>
      <c r="AC85" s="27"/>
      <c r="AD85" s="27"/>
      <c r="AE85" s="27"/>
      <c r="AF85" s="27"/>
      <c r="AG85" s="27"/>
      <c r="AH85" s="27"/>
      <c r="AI85" s="27"/>
      <c r="AJ85" s="27"/>
      <c r="AK85" s="27"/>
      <c r="AL85" s="27"/>
      <c r="AM85" s="27"/>
      <c r="AN85" s="27"/>
      <c r="AO85" s="27"/>
      <c r="AP85" s="27"/>
      <c r="AQ85" s="27"/>
      <c r="AR85" s="27"/>
      <c r="AS85" s="27"/>
      <c r="AT85" s="27"/>
      <c r="AU85" s="27"/>
    </row>
    <row r="86" spans="1:47" x14ac:dyDescent="0.25">
      <c r="A86" s="46" t="s">
        <v>323</v>
      </c>
      <c r="B86" s="49" t="s">
        <v>44</v>
      </c>
      <c r="C86" s="27" t="s">
        <v>533</v>
      </c>
      <c r="D86" s="27" t="s">
        <v>534</v>
      </c>
      <c r="E86" s="27" t="s">
        <v>535</v>
      </c>
      <c r="F86">
        <v>215.893</v>
      </c>
      <c r="G86">
        <v>174.15799999999999</v>
      </c>
      <c r="H86">
        <v>35.3919</v>
      </c>
      <c r="I86" s="19">
        <v>-0.319656</v>
      </c>
      <c r="J86" s="18">
        <v>0.82523599999999997</v>
      </c>
      <c r="K86" s="7">
        <v>-2.2989000000000002</v>
      </c>
      <c r="L86" s="18">
        <v>7.5600000000000005E-7</v>
      </c>
      <c r="M86" s="7">
        <v>-2.6521699999999999</v>
      </c>
      <c r="N86" s="6">
        <v>3.9799999999999999E-8</v>
      </c>
      <c r="O86" s="38" t="s">
        <v>536</v>
      </c>
      <c r="P86" s="27" t="s">
        <v>537</v>
      </c>
      <c r="Q86" s="27" t="s">
        <v>538</v>
      </c>
      <c r="R86" s="27" t="s">
        <v>539</v>
      </c>
      <c r="S86" s="27" t="s">
        <v>540</v>
      </c>
      <c r="T86" s="27"/>
      <c r="U86" s="27"/>
      <c r="V86" s="27"/>
      <c r="W86" s="27"/>
      <c r="X86" s="27"/>
      <c r="Y86" s="27"/>
      <c r="Z86" s="27"/>
      <c r="AA86" s="27"/>
      <c r="AB86" s="27"/>
      <c r="AC86" s="27"/>
      <c r="AD86" s="27"/>
      <c r="AE86" s="27"/>
      <c r="AF86" s="27"/>
      <c r="AG86" s="27"/>
      <c r="AH86" s="27"/>
      <c r="AI86" s="27"/>
      <c r="AJ86" s="27"/>
      <c r="AK86" s="27"/>
      <c r="AL86" s="27"/>
      <c r="AM86" s="27"/>
      <c r="AN86" s="27"/>
      <c r="AO86" s="27"/>
      <c r="AP86" s="27"/>
      <c r="AQ86" s="27"/>
      <c r="AR86" s="27"/>
      <c r="AS86" s="27"/>
      <c r="AT86" s="27"/>
      <c r="AU86" s="27"/>
    </row>
    <row r="87" spans="1:47" x14ac:dyDescent="0.25">
      <c r="A87" s="46" t="s">
        <v>323</v>
      </c>
      <c r="B87" s="49" t="s">
        <v>44</v>
      </c>
      <c r="C87" s="27" t="s">
        <v>525</v>
      </c>
      <c r="D87" s="27" t="s">
        <v>526</v>
      </c>
      <c r="E87" s="27" t="s">
        <v>527</v>
      </c>
      <c r="F87" s="27">
        <v>304.12200000000001</v>
      </c>
      <c r="G87" s="27">
        <v>406.72</v>
      </c>
      <c r="H87" s="27">
        <v>96.528999999999996</v>
      </c>
      <c r="I87" s="19">
        <v>0.40965400000000002</v>
      </c>
      <c r="J87" s="18">
        <v>0.80771400000000004</v>
      </c>
      <c r="K87" s="7">
        <v>-2.0750000000000002</v>
      </c>
      <c r="L87" s="18">
        <v>1.5421599999999999E-4</v>
      </c>
      <c r="M87" s="7">
        <v>-1.69896</v>
      </c>
      <c r="N87" s="6">
        <v>1.5813500000000001E-2</v>
      </c>
      <c r="O87" s="27" t="s">
        <v>528</v>
      </c>
      <c r="P87" s="27" t="s">
        <v>529</v>
      </c>
      <c r="Q87" s="27" t="s">
        <v>530</v>
      </c>
      <c r="R87" s="27" t="s">
        <v>531</v>
      </c>
      <c r="S87" s="27" t="s">
        <v>532</v>
      </c>
      <c r="T87" s="27"/>
      <c r="U87" s="27"/>
      <c r="V87" s="27"/>
      <c r="W87" s="27"/>
      <c r="X87" s="27"/>
      <c r="Y87" s="27"/>
      <c r="Z87" s="27"/>
      <c r="AA87" s="27"/>
      <c r="AB87" s="27"/>
      <c r="AC87" s="27"/>
      <c r="AD87" s="27"/>
      <c r="AE87" s="27"/>
      <c r="AF87" s="27"/>
      <c r="AG87" s="27"/>
      <c r="AH87" s="27"/>
      <c r="AI87" s="27"/>
      <c r="AJ87" s="27"/>
      <c r="AK87" s="27"/>
      <c r="AL87" s="27"/>
      <c r="AM87" s="27"/>
      <c r="AN87" s="27"/>
      <c r="AO87" s="27"/>
      <c r="AP87" s="27"/>
      <c r="AQ87" s="27"/>
      <c r="AR87" s="27"/>
      <c r="AS87" s="27"/>
      <c r="AT87" s="27"/>
      <c r="AU87" s="27"/>
    </row>
    <row r="88" spans="1:47" x14ac:dyDescent="0.25">
      <c r="A88" s="48" t="s">
        <v>323</v>
      </c>
      <c r="B88" s="49" t="s">
        <v>44</v>
      </c>
      <c r="C88" s="27" t="s">
        <v>445</v>
      </c>
      <c r="D88" s="27" t="s">
        <v>446</v>
      </c>
      <c r="E88" s="27" t="s">
        <v>447</v>
      </c>
      <c r="F88">
        <v>79.286199999999994</v>
      </c>
      <c r="G88">
        <v>49.4238</v>
      </c>
      <c r="H88">
        <v>2.9268299999999998</v>
      </c>
      <c r="I88" s="19">
        <v>-0.69159899999999996</v>
      </c>
      <c r="J88" s="18">
        <v>0.28309400000000001</v>
      </c>
      <c r="K88" s="7">
        <v>-4.0777900000000002</v>
      </c>
      <c r="L88" s="18">
        <v>1.09E-13</v>
      </c>
      <c r="M88" s="7">
        <v>-4.8029999999999999</v>
      </c>
      <c r="N88" s="6">
        <v>0</v>
      </c>
      <c r="O88" s="27" t="s">
        <v>446</v>
      </c>
      <c r="P88" s="27" t="s">
        <v>448</v>
      </c>
      <c r="Q88" s="27" t="s">
        <v>449</v>
      </c>
      <c r="R88" s="27" t="s">
        <v>450</v>
      </c>
      <c r="S88" s="27" t="s">
        <v>62</v>
      </c>
      <c r="T88" s="27"/>
      <c r="U88" s="27"/>
      <c r="V88" s="27" t="s">
        <v>209</v>
      </c>
      <c r="W88" s="27" t="s">
        <v>161</v>
      </c>
      <c r="X88" s="27" t="s">
        <v>162</v>
      </c>
      <c r="Y88" s="27" t="s">
        <v>62</v>
      </c>
      <c r="Z88" s="27"/>
      <c r="AA88" s="27"/>
      <c r="AB88" s="27"/>
      <c r="AC88" s="27"/>
      <c r="AD88" s="27"/>
      <c r="AE88" s="27"/>
      <c r="AF88" s="27"/>
      <c r="AG88" s="27"/>
      <c r="AH88" s="27"/>
      <c r="AI88" s="27"/>
      <c r="AJ88" s="27"/>
      <c r="AK88" s="27"/>
      <c r="AL88" s="27"/>
      <c r="AM88" s="27"/>
      <c r="AN88" s="27"/>
      <c r="AO88" s="27"/>
      <c r="AP88" s="27"/>
      <c r="AQ88" s="27"/>
      <c r="AR88" s="27"/>
      <c r="AS88" s="27"/>
      <c r="AT88" s="27"/>
      <c r="AU88" s="27"/>
    </row>
    <row r="89" spans="1:47" s="20" customFormat="1" x14ac:dyDescent="0.25">
      <c r="A89" s="50" t="s">
        <v>323</v>
      </c>
      <c r="B89" s="51" t="s">
        <v>44</v>
      </c>
      <c r="C89" s="39" t="s">
        <v>451</v>
      </c>
      <c r="D89" s="39" t="s">
        <v>452</v>
      </c>
      <c r="E89" s="39" t="s">
        <v>453</v>
      </c>
      <c r="F89" s="20">
        <v>178.685</v>
      </c>
      <c r="G89" s="20">
        <v>167.77699999999999</v>
      </c>
      <c r="H89" s="20">
        <v>49.927799999999998</v>
      </c>
      <c r="I89" s="21">
        <v>-0.100608</v>
      </c>
      <c r="J89" s="24">
        <v>0.956229</v>
      </c>
      <c r="K89" s="41">
        <v>-1.7486299999999999</v>
      </c>
      <c r="L89" s="24">
        <v>7.2399999999999998E-5</v>
      </c>
      <c r="M89" s="41">
        <v>-1.8828499999999999</v>
      </c>
      <c r="N89" s="22">
        <v>1.7815800000000001E-4</v>
      </c>
      <c r="O89" s="39" t="s">
        <v>454</v>
      </c>
      <c r="P89" s="39" t="s">
        <v>455</v>
      </c>
      <c r="Q89" s="39" t="s">
        <v>456</v>
      </c>
      <c r="R89" s="39" t="s">
        <v>457</v>
      </c>
      <c r="S89" s="39" t="s">
        <v>405</v>
      </c>
      <c r="T89" s="39"/>
      <c r="U89" s="39"/>
      <c r="V89" s="39" t="s">
        <v>209</v>
      </c>
      <c r="W89" s="39" t="s">
        <v>161</v>
      </c>
      <c r="X89" s="39" t="s">
        <v>404</v>
      </c>
      <c r="Y89" s="39" t="s">
        <v>405</v>
      </c>
      <c r="Z89" s="39"/>
      <c r="AA89" s="39"/>
      <c r="AB89" s="39"/>
      <c r="AC89" s="39"/>
      <c r="AD89" s="39"/>
      <c r="AE89" s="39"/>
      <c r="AF89" s="39"/>
      <c r="AG89" s="39"/>
      <c r="AH89" s="39"/>
      <c r="AI89" s="39"/>
      <c r="AJ89" s="39"/>
      <c r="AK89" s="39"/>
      <c r="AL89" s="39"/>
      <c r="AM89" s="39"/>
      <c r="AN89" s="39"/>
      <c r="AO89" s="39"/>
      <c r="AP89" s="39"/>
      <c r="AQ89" s="39"/>
      <c r="AR89" s="39"/>
      <c r="AS89" s="39"/>
      <c r="AT89" s="39"/>
      <c r="AU89" s="39"/>
    </row>
    <row r="90" spans="1:47" s="27" customFormat="1" x14ac:dyDescent="0.25">
      <c r="A90" s="27" t="s">
        <v>547</v>
      </c>
      <c r="B90" s="49" t="s">
        <v>44</v>
      </c>
      <c r="C90" s="27" t="s">
        <v>548</v>
      </c>
      <c r="D90" s="27" t="s">
        <v>549</v>
      </c>
      <c r="E90" s="27" t="s">
        <v>550</v>
      </c>
      <c r="F90">
        <v>14.9825</v>
      </c>
      <c r="G90">
        <v>10.1252</v>
      </c>
      <c r="H90">
        <v>0.73912500000000003</v>
      </c>
      <c r="I90" s="19">
        <v>-0.57506599999999997</v>
      </c>
      <c r="J90" s="18">
        <v>0.52295100000000005</v>
      </c>
      <c r="K90" s="7">
        <v>-3.7759900000000002</v>
      </c>
      <c r="L90" s="18">
        <v>1.85E-9</v>
      </c>
      <c r="M90" s="7">
        <v>-4.3846600000000002</v>
      </c>
      <c r="N90" s="6">
        <v>1.2100000000000001E-12</v>
      </c>
      <c r="O90" s="27" t="s">
        <v>549</v>
      </c>
      <c r="P90" s="27" t="s">
        <v>551</v>
      </c>
      <c r="Q90" s="27" t="s">
        <v>552</v>
      </c>
      <c r="R90" s="27" t="s">
        <v>506</v>
      </c>
      <c r="S90" s="27" t="s">
        <v>553</v>
      </c>
    </row>
    <row r="91" spans="1:47" s="27" customFormat="1" x14ac:dyDescent="0.25">
      <c r="A91" s="27" t="s">
        <v>547</v>
      </c>
      <c r="B91" s="49" t="s">
        <v>44</v>
      </c>
      <c r="C91" s="27" t="s">
        <v>554</v>
      </c>
      <c r="D91" s="27" t="s">
        <v>549</v>
      </c>
      <c r="E91" s="27" t="s">
        <v>555</v>
      </c>
      <c r="F91">
        <v>59.363300000000002</v>
      </c>
      <c r="G91">
        <v>39.2483</v>
      </c>
      <c r="H91">
        <v>10.1761</v>
      </c>
      <c r="I91" s="19">
        <v>-0.60667700000000002</v>
      </c>
      <c r="J91" s="18">
        <v>0.31937199999999999</v>
      </c>
      <c r="K91" s="7">
        <v>-1.9474499999999999</v>
      </c>
      <c r="L91" s="18">
        <v>7.9799999999999998E-6</v>
      </c>
      <c r="M91" s="7">
        <v>-2.5877400000000002</v>
      </c>
      <c r="N91" s="6">
        <v>1.8800000000000001E-9</v>
      </c>
      <c r="O91" s="27" t="s">
        <v>549</v>
      </c>
      <c r="P91" s="27" t="s">
        <v>556</v>
      </c>
      <c r="Q91" s="27" t="s">
        <v>557</v>
      </c>
      <c r="R91" s="27" t="s">
        <v>60</v>
      </c>
      <c r="S91" s="27" t="s">
        <v>553</v>
      </c>
    </row>
    <row r="92" spans="1:47" s="27" customFormat="1" x14ac:dyDescent="0.25">
      <c r="A92" s="27" t="s">
        <v>547</v>
      </c>
      <c r="B92" s="49" t="s">
        <v>44</v>
      </c>
      <c r="C92" s="27" t="s">
        <v>558</v>
      </c>
      <c r="D92" s="27" t="s">
        <v>549</v>
      </c>
      <c r="E92" s="27" t="s">
        <v>559</v>
      </c>
      <c r="F92">
        <v>36.461599999999997</v>
      </c>
      <c r="G92">
        <v>25.677700000000002</v>
      </c>
      <c r="H92">
        <v>9.0894999999999992</v>
      </c>
      <c r="I92" s="19">
        <v>-0.51559699999999997</v>
      </c>
      <c r="J92" s="18">
        <v>0.44830900000000001</v>
      </c>
      <c r="K92" s="7">
        <v>-1.49824</v>
      </c>
      <c r="L92" s="18">
        <v>2.2055199999999999E-3</v>
      </c>
      <c r="M92" s="7">
        <v>-2.04745</v>
      </c>
      <c r="N92" s="6">
        <v>5.0300000000000001E-6</v>
      </c>
      <c r="O92" s="27" t="s">
        <v>560</v>
      </c>
      <c r="P92" s="27" t="s">
        <v>556</v>
      </c>
      <c r="Q92" s="27" t="s">
        <v>557</v>
      </c>
      <c r="R92" s="27" t="s">
        <v>60</v>
      </c>
      <c r="S92" s="27" t="s">
        <v>553</v>
      </c>
    </row>
    <row r="93" spans="1:47" s="27" customFormat="1" x14ac:dyDescent="0.25">
      <c r="A93" s="27" t="s">
        <v>547</v>
      </c>
      <c r="B93" s="49" t="s">
        <v>44</v>
      </c>
      <c r="C93" s="27" t="s">
        <v>561</v>
      </c>
      <c r="D93" s="27" t="s">
        <v>549</v>
      </c>
      <c r="E93" s="27" t="s">
        <v>562</v>
      </c>
      <c r="F93">
        <v>540.24099999999999</v>
      </c>
      <c r="G93">
        <v>488.65600000000001</v>
      </c>
      <c r="H93">
        <v>82.250399999999999</v>
      </c>
      <c r="I93" s="19">
        <v>-0.15451599999999999</v>
      </c>
      <c r="J93" s="18">
        <v>0.94249899999999998</v>
      </c>
      <c r="K93" s="7">
        <v>-2.5707300000000002</v>
      </c>
      <c r="L93" s="18">
        <v>3.24E-9</v>
      </c>
      <c r="M93" s="7">
        <v>-2.7588499999999998</v>
      </c>
      <c r="N93" s="6">
        <v>5.6199999999999998E-7</v>
      </c>
      <c r="O93" s="27" t="s">
        <v>560</v>
      </c>
      <c r="P93" s="27" t="s">
        <v>556</v>
      </c>
      <c r="Q93" s="27" t="s">
        <v>563</v>
      </c>
      <c r="R93" s="27" t="s">
        <v>60</v>
      </c>
      <c r="S93" s="27" t="s">
        <v>553</v>
      </c>
    </row>
    <row r="94" spans="1:47" s="27" customFormat="1" x14ac:dyDescent="0.25">
      <c r="A94" s="27" t="s">
        <v>547</v>
      </c>
      <c r="B94" s="49" t="s">
        <v>44</v>
      </c>
      <c r="C94" s="27" t="s">
        <v>564</v>
      </c>
      <c r="D94" s="27" t="s">
        <v>565</v>
      </c>
      <c r="E94" s="27" t="s">
        <v>566</v>
      </c>
      <c r="F94">
        <v>363.21300000000002</v>
      </c>
      <c r="G94">
        <v>288.64499999999998</v>
      </c>
      <c r="H94">
        <v>62.247199999999999</v>
      </c>
      <c r="I94" s="19">
        <v>-0.341256</v>
      </c>
      <c r="J94" s="18">
        <v>0.77358300000000002</v>
      </c>
      <c r="K94" s="7">
        <v>-2.2132100000000001</v>
      </c>
      <c r="L94" s="18">
        <v>4.8499999999999998E-8</v>
      </c>
      <c r="M94" s="7">
        <v>-2.5880700000000001</v>
      </c>
      <c r="N94" s="6">
        <v>3.9099999999999999E-8</v>
      </c>
      <c r="O94" s="27" t="s">
        <v>560</v>
      </c>
      <c r="P94" s="27" t="s">
        <v>551</v>
      </c>
      <c r="Q94" s="27" t="s">
        <v>552</v>
      </c>
      <c r="R94" s="27" t="s">
        <v>506</v>
      </c>
      <c r="S94" s="27" t="s">
        <v>553</v>
      </c>
    </row>
    <row r="95" spans="1:47" s="27" customFormat="1" x14ac:dyDescent="0.25">
      <c r="A95" s="27" t="s">
        <v>547</v>
      </c>
      <c r="B95" s="49" t="s">
        <v>44</v>
      </c>
      <c r="C95" s="27" t="s">
        <v>567</v>
      </c>
      <c r="D95" s="27" t="s">
        <v>568</v>
      </c>
      <c r="E95" s="27" t="s">
        <v>569</v>
      </c>
      <c r="F95">
        <v>4321.25</v>
      </c>
      <c r="G95">
        <v>2835.49</v>
      </c>
      <c r="H95">
        <v>1001.57</v>
      </c>
      <c r="I95" s="19">
        <v>-0.61758599999999997</v>
      </c>
      <c r="J95" s="18">
        <v>0.78454599999999997</v>
      </c>
      <c r="K95" s="7">
        <v>-1.5013399999999999</v>
      </c>
      <c r="L95" s="18">
        <v>2.3894200000000001E-2</v>
      </c>
      <c r="M95" s="7">
        <v>-2.1525300000000001</v>
      </c>
      <c r="N95" s="6">
        <v>2.9701100000000001E-2</v>
      </c>
      <c r="O95" s="27" t="s">
        <v>570</v>
      </c>
      <c r="P95" s="27" t="s">
        <v>571</v>
      </c>
      <c r="Q95" s="27" t="s">
        <v>572</v>
      </c>
      <c r="R95" s="27" t="s">
        <v>573</v>
      </c>
      <c r="S95" s="27" t="s">
        <v>425</v>
      </c>
    </row>
    <row r="96" spans="1:47" s="27" customFormat="1" x14ac:dyDescent="0.25">
      <c r="A96" s="27" t="s">
        <v>547</v>
      </c>
      <c r="B96" s="49" t="s">
        <v>44</v>
      </c>
      <c r="C96" s="27" t="s">
        <v>574</v>
      </c>
      <c r="D96" s="27" t="s">
        <v>575</v>
      </c>
      <c r="E96" s="27" t="s">
        <v>576</v>
      </c>
      <c r="F96" s="27">
        <v>42.531599999999997</v>
      </c>
      <c r="G96" s="27">
        <v>29.682500000000001</v>
      </c>
      <c r="H96" s="27">
        <v>11.429500000000001</v>
      </c>
      <c r="I96" s="19">
        <v>-0.52865499999999999</v>
      </c>
      <c r="J96" s="18">
        <v>0.55992299999999995</v>
      </c>
      <c r="K96" s="7">
        <v>-1.3768499999999999</v>
      </c>
      <c r="L96" s="18">
        <v>2.2621200000000001E-2</v>
      </c>
      <c r="M96" s="7">
        <v>-1.93912</v>
      </c>
      <c r="N96" s="6">
        <v>8.6067900000000004E-4</v>
      </c>
      <c r="O96" s="27" t="s">
        <v>575</v>
      </c>
      <c r="P96" s="27" t="s">
        <v>577</v>
      </c>
      <c r="Q96" s="27" t="s">
        <v>578</v>
      </c>
      <c r="R96" s="27" t="s">
        <v>361</v>
      </c>
      <c r="S96" s="27" t="s">
        <v>579</v>
      </c>
    </row>
    <row r="97" spans="1:45" x14ac:dyDescent="0.25">
      <c r="A97" s="27" t="s">
        <v>547</v>
      </c>
      <c r="B97" s="49" t="s">
        <v>44</v>
      </c>
      <c r="C97" s="27" t="s">
        <v>695</v>
      </c>
      <c r="D97" s="27" t="s">
        <v>696</v>
      </c>
      <c r="E97" t="s">
        <v>697</v>
      </c>
      <c r="F97">
        <v>555.36800000000005</v>
      </c>
      <c r="G97">
        <v>475.90800000000002</v>
      </c>
      <c r="H97">
        <v>166.68600000000001</v>
      </c>
      <c r="I97" s="19">
        <v>-0.23249500000000001</v>
      </c>
      <c r="J97" s="18">
        <v>0.902424</v>
      </c>
      <c r="K97" s="7">
        <v>-1.51355</v>
      </c>
      <c r="L97" s="18">
        <v>2.5212899999999998E-3</v>
      </c>
      <c r="M97" s="7">
        <v>-1.77966</v>
      </c>
      <c r="N97" s="18">
        <v>3.7929399999999999E-3</v>
      </c>
      <c r="O97" t="s">
        <v>698</v>
      </c>
      <c r="P97" t="s">
        <v>699</v>
      </c>
    </row>
    <row r="98" spans="1:45" s="27" customFormat="1" x14ac:dyDescent="0.25">
      <c r="A98" s="27" t="s">
        <v>580</v>
      </c>
      <c r="B98" s="49" t="s">
        <v>44</v>
      </c>
      <c r="C98" s="27" t="s">
        <v>581</v>
      </c>
      <c r="D98" s="27" t="s">
        <v>582</v>
      </c>
      <c r="E98" s="27" t="s">
        <v>583</v>
      </c>
      <c r="F98">
        <v>349.887</v>
      </c>
      <c r="G98">
        <v>268.76600000000002</v>
      </c>
      <c r="H98">
        <v>63.053100000000001</v>
      </c>
      <c r="I98" s="19">
        <v>-0.39027200000000001</v>
      </c>
      <c r="J98" s="18">
        <v>0.69203300000000001</v>
      </c>
      <c r="K98" s="7">
        <v>-2.09171</v>
      </c>
      <c r="L98" s="18">
        <v>1.6299999999999999E-7</v>
      </c>
      <c r="M98" s="7">
        <v>-2.51559</v>
      </c>
      <c r="N98" s="6">
        <v>2.03E-8</v>
      </c>
      <c r="O98" s="27" t="s">
        <v>582</v>
      </c>
      <c r="P98" s="27" t="s">
        <v>584</v>
      </c>
      <c r="Q98" s="27" t="s">
        <v>585</v>
      </c>
      <c r="R98" s="27" t="s">
        <v>60</v>
      </c>
      <c r="S98" s="27" t="s">
        <v>553</v>
      </c>
    </row>
    <row r="99" spans="1:45" s="27" customFormat="1" x14ac:dyDescent="0.25">
      <c r="A99" s="27" t="s">
        <v>586</v>
      </c>
      <c r="B99" s="49" t="s">
        <v>44</v>
      </c>
      <c r="C99" s="27" t="s">
        <v>587</v>
      </c>
      <c r="D99" s="27" t="s">
        <v>588</v>
      </c>
      <c r="E99" s="27" t="s">
        <v>589</v>
      </c>
      <c r="F99">
        <v>169.63200000000001</v>
      </c>
      <c r="G99">
        <v>134.32400000000001</v>
      </c>
      <c r="H99">
        <v>43.509500000000003</v>
      </c>
      <c r="I99" s="19">
        <v>-0.34643200000000002</v>
      </c>
      <c r="J99" s="18">
        <v>0.73507400000000001</v>
      </c>
      <c r="K99" s="7">
        <v>-1.6263099999999999</v>
      </c>
      <c r="L99" s="18">
        <v>1.2401099999999999E-4</v>
      </c>
      <c r="M99" s="7">
        <v>-2.0063499999999999</v>
      </c>
      <c r="N99" s="6">
        <v>1.2E-5</v>
      </c>
      <c r="O99" s="27" t="s">
        <v>590</v>
      </c>
      <c r="P99" s="27" t="s">
        <v>591</v>
      </c>
      <c r="Q99" s="27" t="s">
        <v>592</v>
      </c>
      <c r="R99" s="27" t="s">
        <v>593</v>
      </c>
      <c r="S99" s="27" t="s">
        <v>594</v>
      </c>
    </row>
    <row r="100" spans="1:45" s="27" customFormat="1" x14ac:dyDescent="0.25">
      <c r="A100" s="32" t="s">
        <v>586</v>
      </c>
      <c r="B100" s="49" t="s">
        <v>44</v>
      </c>
      <c r="C100" s="32" t="s">
        <v>595</v>
      </c>
      <c r="D100" s="32" t="s">
        <v>596</v>
      </c>
      <c r="E100" s="32" t="s">
        <v>597</v>
      </c>
      <c r="F100" s="12">
        <v>19.493200000000002</v>
      </c>
      <c r="G100" s="12">
        <v>19.6722</v>
      </c>
      <c r="H100" s="12">
        <v>8.3669700000000002</v>
      </c>
      <c r="I100" s="33">
        <v>3.4498300000000001E-3</v>
      </c>
      <c r="J100" s="36">
        <v>0.99839100000000003</v>
      </c>
      <c r="K100" s="35">
        <v>-1.2333799999999999</v>
      </c>
      <c r="L100" s="36">
        <v>2.7549199999999999E-2</v>
      </c>
      <c r="M100" s="35">
        <v>-1.2635400000000001</v>
      </c>
      <c r="N100" s="14">
        <v>1.8753100000000002E-2</v>
      </c>
      <c r="O100" s="32" t="s">
        <v>596</v>
      </c>
      <c r="P100" s="32" t="s">
        <v>60</v>
      </c>
      <c r="Q100" s="32" t="s">
        <v>598</v>
      </c>
      <c r="R100" s="32" t="s">
        <v>599</v>
      </c>
      <c r="S100" s="32" t="s">
        <v>600</v>
      </c>
    </row>
    <row r="101" spans="1:45" s="27" customFormat="1" x14ac:dyDescent="0.25">
      <c r="A101" s="27" t="s">
        <v>601</v>
      </c>
      <c r="B101" s="49" t="s">
        <v>44</v>
      </c>
      <c r="C101" s="27" t="s">
        <v>602</v>
      </c>
      <c r="D101" s="27" t="s">
        <v>603</v>
      </c>
      <c r="E101" s="27" t="s">
        <v>604</v>
      </c>
      <c r="F101">
        <v>35.885199999999998</v>
      </c>
      <c r="G101">
        <v>54.843600000000002</v>
      </c>
      <c r="H101">
        <v>22.3141</v>
      </c>
      <c r="I101" s="19">
        <v>0.60220099999999999</v>
      </c>
      <c r="J101" s="18">
        <v>0.40506900000000001</v>
      </c>
      <c r="K101" s="7">
        <v>-1.2973699999999999</v>
      </c>
      <c r="L101" s="18">
        <v>8.1887100000000001E-3</v>
      </c>
      <c r="M101" s="8">
        <v>-0.72877599999999998</v>
      </c>
      <c r="N101" s="6">
        <v>0.22412399999999999</v>
      </c>
      <c r="O101" s="27" t="s">
        <v>603</v>
      </c>
      <c r="P101" s="27" t="s">
        <v>60</v>
      </c>
      <c r="Q101" s="27" t="s">
        <v>605</v>
      </c>
      <c r="R101" s="27" t="s">
        <v>60</v>
      </c>
      <c r="S101" s="27" t="s">
        <v>405</v>
      </c>
    </row>
    <row r="102" spans="1:45" s="27" customFormat="1" x14ac:dyDescent="0.25">
      <c r="A102" s="27" t="s">
        <v>601</v>
      </c>
      <c r="B102" s="49" t="s">
        <v>44</v>
      </c>
      <c r="C102" s="27" t="s">
        <v>606</v>
      </c>
      <c r="D102" s="27" t="s">
        <v>603</v>
      </c>
      <c r="E102" s="27" t="s">
        <v>607</v>
      </c>
      <c r="F102">
        <v>66.035300000000007</v>
      </c>
      <c r="G102">
        <v>71.843199999999996</v>
      </c>
      <c r="H102">
        <v>34.023499999999999</v>
      </c>
      <c r="I102" s="19">
        <v>0.111882</v>
      </c>
      <c r="J102" s="18">
        <v>0.94035299999999999</v>
      </c>
      <c r="K102" s="7">
        <v>-1.0783199999999999</v>
      </c>
      <c r="L102" s="18">
        <v>2.2791499999999999E-2</v>
      </c>
      <c r="M102" s="7">
        <v>-1.0000500000000001</v>
      </c>
      <c r="N102" s="6">
        <v>4.1443500000000001E-2</v>
      </c>
      <c r="O102" s="27" t="s">
        <v>603</v>
      </c>
      <c r="P102" s="27" t="s">
        <v>60</v>
      </c>
      <c r="Q102" s="27" t="s">
        <v>605</v>
      </c>
      <c r="R102" s="27" t="s">
        <v>60</v>
      </c>
      <c r="S102" s="27" t="s">
        <v>405</v>
      </c>
    </row>
    <row r="103" spans="1:45" s="27" customFormat="1" x14ac:dyDescent="0.25">
      <c r="A103" s="27" t="s">
        <v>601</v>
      </c>
      <c r="B103" s="49" t="s">
        <v>44</v>
      </c>
      <c r="C103" s="27" t="s">
        <v>608</v>
      </c>
      <c r="D103" s="27" t="s">
        <v>609</v>
      </c>
      <c r="E103" s="27" t="s">
        <v>610</v>
      </c>
      <c r="F103">
        <v>9.06982</v>
      </c>
      <c r="G103">
        <v>5.0381900000000002</v>
      </c>
      <c r="H103">
        <v>1.6110899999999999</v>
      </c>
      <c r="I103" s="19">
        <v>-0.85790299999999997</v>
      </c>
      <c r="J103" s="18">
        <v>0.113235</v>
      </c>
      <c r="K103" s="7">
        <v>-1.6448700000000001</v>
      </c>
      <c r="L103" s="18">
        <v>7.9433200000000002E-3</v>
      </c>
      <c r="M103" s="7">
        <v>-2.5363799999999999</v>
      </c>
      <c r="N103" s="6">
        <v>1.9700000000000002E-6</v>
      </c>
      <c r="O103" s="27" t="s">
        <v>611</v>
      </c>
      <c r="P103" s="27" t="s">
        <v>612</v>
      </c>
      <c r="Q103" s="27" t="s">
        <v>613</v>
      </c>
      <c r="R103" s="27" t="s">
        <v>614</v>
      </c>
      <c r="S103" s="27" t="s">
        <v>615</v>
      </c>
    </row>
    <row r="104" spans="1:45" s="27" customFormat="1" x14ac:dyDescent="0.25">
      <c r="A104" s="27" t="s">
        <v>616</v>
      </c>
      <c r="B104" s="49" t="s">
        <v>44</v>
      </c>
      <c r="C104" s="27" t="s">
        <v>617</v>
      </c>
      <c r="D104" s="27" t="s">
        <v>618</v>
      </c>
      <c r="E104" s="27" t="s">
        <v>619</v>
      </c>
      <c r="F104">
        <v>728.43299999999999</v>
      </c>
      <c r="G104">
        <v>576.91</v>
      </c>
      <c r="H104">
        <v>212.28299999999999</v>
      </c>
      <c r="I104" s="19">
        <v>-0.34618399999999999</v>
      </c>
      <c r="J104" s="18">
        <v>0.81067199999999995</v>
      </c>
      <c r="K104" s="7">
        <v>-1.4423600000000001</v>
      </c>
      <c r="L104" s="18">
        <v>3.2668799999999998E-3</v>
      </c>
      <c r="M104" s="7">
        <v>-1.8221499999999999</v>
      </c>
      <c r="N104" s="6">
        <v>1.7122999999999999E-3</v>
      </c>
      <c r="O104" s="27" t="s">
        <v>620</v>
      </c>
      <c r="P104" s="27" t="s">
        <v>621</v>
      </c>
      <c r="Q104" s="27" t="s">
        <v>622</v>
      </c>
      <c r="R104" s="27" t="s">
        <v>623</v>
      </c>
      <c r="S104" s="27" t="s">
        <v>624</v>
      </c>
    </row>
    <row r="105" spans="1:45" s="27" customFormat="1" x14ac:dyDescent="0.25">
      <c r="A105" s="27" t="s">
        <v>616</v>
      </c>
      <c r="B105" s="49" t="s">
        <v>44</v>
      </c>
      <c r="C105" s="27" t="s">
        <v>625</v>
      </c>
      <c r="D105" s="27" t="s">
        <v>618</v>
      </c>
      <c r="E105" s="27" t="s">
        <v>626</v>
      </c>
      <c r="F105">
        <v>71.385900000000007</v>
      </c>
      <c r="G105">
        <v>51.551299999999998</v>
      </c>
      <c r="H105">
        <v>20.663900000000002</v>
      </c>
      <c r="I105" s="19">
        <v>-0.47936600000000001</v>
      </c>
      <c r="J105" s="18">
        <v>0.48122599999999999</v>
      </c>
      <c r="K105" s="7">
        <v>-1.3188899999999999</v>
      </c>
      <c r="L105" s="18">
        <v>3.179E-3</v>
      </c>
      <c r="M105" s="7">
        <v>-1.8318700000000001</v>
      </c>
      <c r="N105" s="6">
        <v>1.95E-5</v>
      </c>
      <c r="O105" s="27" t="s">
        <v>627</v>
      </c>
      <c r="P105" s="27" t="s">
        <v>621</v>
      </c>
      <c r="Q105" s="27" t="s">
        <v>622</v>
      </c>
      <c r="R105" s="27" t="s">
        <v>623</v>
      </c>
      <c r="S105" s="27" t="s">
        <v>624</v>
      </c>
    </row>
    <row r="106" spans="1:45" s="27" customFormat="1" x14ac:dyDescent="0.25">
      <c r="A106" s="27" t="s">
        <v>616</v>
      </c>
      <c r="B106" s="49" t="s">
        <v>44</v>
      </c>
      <c r="C106" s="27" t="s">
        <v>628</v>
      </c>
      <c r="D106" s="27" t="s">
        <v>629</v>
      </c>
      <c r="E106" s="27" t="s">
        <v>630</v>
      </c>
      <c r="F106">
        <v>266.13099999999997</v>
      </c>
      <c r="G106">
        <v>227.79</v>
      </c>
      <c r="H106">
        <v>111.711</v>
      </c>
      <c r="I106" s="19">
        <v>-0.23416899999999999</v>
      </c>
      <c r="J106" s="18">
        <v>0.85758299999999998</v>
      </c>
      <c r="K106" s="7">
        <v>-1.02793</v>
      </c>
      <c r="L106" s="18">
        <v>3.00343E-2</v>
      </c>
      <c r="M106" s="7">
        <v>-1.2957000000000001</v>
      </c>
      <c r="N106" s="6">
        <v>1.04493E-2</v>
      </c>
      <c r="O106" s="27" t="s">
        <v>627</v>
      </c>
      <c r="P106" s="27" t="s">
        <v>621</v>
      </c>
      <c r="Q106" s="27" t="s">
        <v>622</v>
      </c>
      <c r="R106" s="27" t="s">
        <v>623</v>
      </c>
      <c r="S106" s="27" t="s">
        <v>624</v>
      </c>
    </row>
    <row r="107" spans="1:45" s="27" customFormat="1" x14ac:dyDescent="0.25">
      <c r="A107" s="27" t="s">
        <v>616</v>
      </c>
      <c r="B107" s="49" t="s">
        <v>44</v>
      </c>
      <c r="C107" s="27" t="s">
        <v>631</v>
      </c>
      <c r="D107" s="27" t="s">
        <v>632</v>
      </c>
      <c r="E107" s="27" t="s">
        <v>633</v>
      </c>
      <c r="F107">
        <v>84.52</v>
      </c>
      <c r="G107">
        <v>63.077800000000003</v>
      </c>
      <c r="H107">
        <v>20.562100000000001</v>
      </c>
      <c r="I107" s="19">
        <v>-0.431894</v>
      </c>
      <c r="J107" s="18">
        <v>0.571492</v>
      </c>
      <c r="K107" s="7">
        <v>-1.6171500000000001</v>
      </c>
      <c r="L107" s="18">
        <v>2.39507E-4</v>
      </c>
      <c r="M107" s="7">
        <v>-2.0826500000000001</v>
      </c>
      <c r="N107" s="6">
        <v>2.48E-6</v>
      </c>
      <c r="O107" s="27" t="s">
        <v>627</v>
      </c>
      <c r="P107" s="27" t="s">
        <v>60</v>
      </c>
      <c r="Q107" s="27" t="s">
        <v>634</v>
      </c>
      <c r="R107" s="27" t="s">
        <v>635</v>
      </c>
      <c r="S107" s="27" t="s">
        <v>62</v>
      </c>
    </row>
    <row r="108" spans="1:45" s="39" customFormat="1" x14ac:dyDescent="0.25">
      <c r="A108" s="39" t="s">
        <v>616</v>
      </c>
      <c r="B108" s="51" t="s">
        <v>63</v>
      </c>
      <c r="C108" s="39" t="s">
        <v>636</v>
      </c>
      <c r="D108" s="39" t="s">
        <v>637</v>
      </c>
      <c r="E108" s="39" t="s">
        <v>638</v>
      </c>
      <c r="F108" s="20">
        <v>1.64306</v>
      </c>
      <c r="G108" s="20">
        <v>0.80283499999999997</v>
      </c>
      <c r="H108" s="20">
        <v>2.1833200000000001</v>
      </c>
      <c r="I108" s="21">
        <v>-1.04295</v>
      </c>
      <c r="J108" s="24">
        <v>0.200077</v>
      </c>
      <c r="K108" s="28">
        <v>1.4433499999999999</v>
      </c>
      <c r="L108" s="24">
        <v>4.6773299999999997E-2</v>
      </c>
      <c r="M108" s="23">
        <v>0.36679600000000001</v>
      </c>
      <c r="N108" s="22">
        <v>0.709063</v>
      </c>
      <c r="O108" s="39" t="s">
        <v>639</v>
      </c>
      <c r="P108" s="39" t="s">
        <v>640</v>
      </c>
      <c r="Q108" s="39" t="s">
        <v>641</v>
      </c>
      <c r="R108" s="39" t="s">
        <v>361</v>
      </c>
      <c r="S108" s="39" t="s">
        <v>642</v>
      </c>
    </row>
    <row r="109" spans="1:45" s="63" customFormat="1" x14ac:dyDescent="0.25">
      <c r="A109" s="56" t="s">
        <v>643</v>
      </c>
      <c r="B109" s="62"/>
      <c r="I109" s="64"/>
      <c r="J109" s="65"/>
      <c r="K109" s="66"/>
      <c r="L109" s="65"/>
      <c r="M109" s="66"/>
      <c r="N109" s="65"/>
      <c r="O109" s="61"/>
    </row>
    <row r="110" spans="1:45" x14ac:dyDescent="0.25">
      <c r="A110" s="46" t="s">
        <v>667</v>
      </c>
      <c r="B110" s="47" t="s">
        <v>44</v>
      </c>
      <c r="C110" s="27" t="s">
        <v>668</v>
      </c>
      <c r="D110" s="27" t="s">
        <v>669</v>
      </c>
      <c r="E110" t="s">
        <v>670</v>
      </c>
      <c r="F110">
        <v>572.01400000000001</v>
      </c>
      <c r="G110">
        <v>514.35599999999999</v>
      </c>
      <c r="H110">
        <v>190.905</v>
      </c>
      <c r="I110" s="19">
        <v>-0.163018</v>
      </c>
      <c r="J110" s="6">
        <v>0.93872500000000003</v>
      </c>
      <c r="K110" s="7">
        <v>-1.42991</v>
      </c>
      <c r="L110" s="6">
        <v>7.6219199999999999E-3</v>
      </c>
      <c r="M110" s="7">
        <v>-1.6265400000000001</v>
      </c>
      <c r="N110" s="6">
        <v>1.29765E-2</v>
      </c>
      <c r="O110" t="s">
        <v>671</v>
      </c>
      <c r="P110" t="s">
        <v>672</v>
      </c>
      <c r="Q110" t="s">
        <v>673</v>
      </c>
      <c r="R110" t="s">
        <v>674</v>
      </c>
      <c r="S110" t="s">
        <v>405</v>
      </c>
    </row>
    <row r="111" spans="1:45" x14ac:dyDescent="0.25">
      <c r="A111" s="48" t="s">
        <v>667</v>
      </c>
      <c r="B111" s="49" t="s">
        <v>44</v>
      </c>
      <c r="C111" s="32" t="s">
        <v>675</v>
      </c>
      <c r="D111" s="32" t="s">
        <v>676</v>
      </c>
      <c r="E111" s="12" t="s">
        <v>677</v>
      </c>
      <c r="F111" s="12">
        <v>1.4089</v>
      </c>
      <c r="G111" s="12">
        <v>2.18953</v>
      </c>
      <c r="H111" s="12">
        <v>0.67752199999999996</v>
      </c>
      <c r="I111" s="33">
        <v>0.62631400000000004</v>
      </c>
      <c r="J111" s="14">
        <v>0.49533100000000002</v>
      </c>
      <c r="K111" s="35">
        <v>-1.69228</v>
      </c>
      <c r="L111" s="14">
        <v>1.0775E-2</v>
      </c>
      <c r="M111" s="15">
        <v>-1.09958</v>
      </c>
      <c r="N111" s="14">
        <v>0.12508</v>
      </c>
      <c r="O111" s="12" t="s">
        <v>671</v>
      </c>
      <c r="P111" s="12" t="s">
        <v>672</v>
      </c>
      <c r="Q111" s="12" t="s">
        <v>673</v>
      </c>
      <c r="R111" s="12" t="s">
        <v>674</v>
      </c>
      <c r="S111" s="12" t="s">
        <v>405</v>
      </c>
      <c r="T111" s="12"/>
      <c r="U111" s="12"/>
      <c r="V111" s="12"/>
      <c r="W111" s="12"/>
      <c r="X111" s="12"/>
      <c r="Y111" s="12"/>
      <c r="Z111" s="12"/>
      <c r="AA111" s="12"/>
      <c r="AB111" s="12"/>
      <c r="AC111" s="12"/>
      <c r="AD111" s="12"/>
      <c r="AE111" s="12"/>
      <c r="AF111" s="12"/>
      <c r="AG111" s="12"/>
      <c r="AH111" s="12"/>
      <c r="AI111" s="12"/>
      <c r="AJ111" s="12"/>
      <c r="AK111" s="12"/>
      <c r="AL111" s="12"/>
      <c r="AM111" s="12"/>
      <c r="AN111" s="12"/>
      <c r="AO111" s="12"/>
      <c r="AP111" s="12"/>
      <c r="AQ111" s="12"/>
      <c r="AR111" s="12"/>
      <c r="AS111" s="12"/>
    </row>
    <row r="112" spans="1:45" x14ac:dyDescent="0.25">
      <c r="A112" s="46" t="s">
        <v>644</v>
      </c>
      <c r="B112" s="47" t="s">
        <v>136</v>
      </c>
      <c r="C112" s="27" t="s">
        <v>645</v>
      </c>
      <c r="D112" s="27" t="s">
        <v>646</v>
      </c>
      <c r="E112" t="s">
        <v>647</v>
      </c>
      <c r="F112">
        <v>16.123899999999999</v>
      </c>
      <c r="G112">
        <v>6.3153499999999996</v>
      </c>
      <c r="H112">
        <v>9.5962399999999999</v>
      </c>
      <c r="I112" s="40">
        <v>-1.3620000000000001</v>
      </c>
      <c r="J112" s="6">
        <v>2.88353E-3</v>
      </c>
      <c r="K112" s="8">
        <v>0.60360599999999998</v>
      </c>
      <c r="L112" s="6">
        <v>0.36848500000000001</v>
      </c>
      <c r="M112" s="8">
        <v>-0.79199799999999998</v>
      </c>
      <c r="N112" s="6">
        <v>0.13447300000000001</v>
      </c>
    </row>
    <row r="113" spans="1:47" x14ac:dyDescent="0.25">
      <c r="A113" s="46" t="s">
        <v>644</v>
      </c>
      <c r="B113" s="47" t="s">
        <v>15</v>
      </c>
      <c r="C113" s="27" t="s">
        <v>648</v>
      </c>
      <c r="D113" s="27" t="s">
        <v>646</v>
      </c>
      <c r="E113" t="s">
        <v>649</v>
      </c>
      <c r="F113">
        <v>0.10086299999999999</v>
      </c>
      <c r="G113">
        <v>3.0453299999999999</v>
      </c>
      <c r="H113">
        <v>4.7283100000000002E-2</v>
      </c>
      <c r="I113" s="5">
        <v>4.9063999999999997</v>
      </c>
      <c r="J113" s="6">
        <v>4.5336200000000004E-3</v>
      </c>
      <c r="K113" s="7">
        <v>-6.0091299999999999</v>
      </c>
      <c r="L113" s="6">
        <v>8.8594900000000002E-4</v>
      </c>
      <c r="M113" s="8">
        <v>-1.1363399999999999</v>
      </c>
      <c r="N113" s="6">
        <v>1</v>
      </c>
    </row>
    <row r="114" spans="1:47" x14ac:dyDescent="0.25">
      <c r="A114" s="46" t="s">
        <v>644</v>
      </c>
      <c r="B114" s="47" t="s">
        <v>63</v>
      </c>
      <c r="C114" s="27" t="s">
        <v>686</v>
      </c>
      <c r="D114" s="27" t="s">
        <v>687</v>
      </c>
      <c r="E114" t="s">
        <v>688</v>
      </c>
      <c r="F114">
        <v>15.1447</v>
      </c>
      <c r="G114">
        <v>25.465900000000001</v>
      </c>
      <c r="H114">
        <v>262.64299999999997</v>
      </c>
      <c r="I114" s="19">
        <v>0.74002199999999996</v>
      </c>
      <c r="J114" s="6">
        <v>0.13240199999999999</v>
      </c>
      <c r="K114" s="10">
        <v>3.36646</v>
      </c>
      <c r="L114" s="6">
        <v>1.1499999999999999E-12</v>
      </c>
      <c r="M114" s="10">
        <v>4.07287</v>
      </c>
      <c r="N114" s="6">
        <v>0</v>
      </c>
      <c r="O114"/>
    </row>
    <row r="115" spans="1:47" x14ac:dyDescent="0.25">
      <c r="A115" s="46" t="s">
        <v>644</v>
      </c>
      <c r="B115" s="47" t="s">
        <v>63</v>
      </c>
      <c r="C115" s="27" t="s">
        <v>689</v>
      </c>
      <c r="D115" s="27" t="s">
        <v>690</v>
      </c>
      <c r="E115" t="s">
        <v>691</v>
      </c>
      <c r="F115">
        <v>42.543399999999998</v>
      </c>
      <c r="G115">
        <v>42.478900000000003</v>
      </c>
      <c r="H115">
        <v>247.76900000000001</v>
      </c>
      <c r="I115" s="19">
        <v>-1.19238E-2</v>
      </c>
      <c r="J115" s="6">
        <v>0.99753800000000004</v>
      </c>
      <c r="K115" s="10">
        <v>2.5441799999999999</v>
      </c>
      <c r="L115" s="6">
        <v>3.79021E-3</v>
      </c>
      <c r="M115" s="10">
        <v>2.49865</v>
      </c>
      <c r="N115" s="6">
        <v>9.7322099999999998E-3</v>
      </c>
      <c r="O115"/>
    </row>
    <row r="116" spans="1:47" x14ac:dyDescent="0.25">
      <c r="A116" s="48" t="s">
        <v>678</v>
      </c>
      <c r="B116" s="49" t="s">
        <v>44</v>
      </c>
      <c r="C116" s="32" t="s">
        <v>679</v>
      </c>
      <c r="D116" s="32" t="s">
        <v>680</v>
      </c>
      <c r="E116" s="12" t="s">
        <v>681</v>
      </c>
      <c r="F116" s="12">
        <v>11.555999999999999</v>
      </c>
      <c r="G116" s="12">
        <v>10.086499999999999</v>
      </c>
      <c r="H116" s="12">
        <v>4.7818399999999999</v>
      </c>
      <c r="I116" s="33">
        <v>-0.205953</v>
      </c>
      <c r="J116" s="14">
        <v>0.86121400000000004</v>
      </c>
      <c r="K116" s="35">
        <v>-1.0767800000000001</v>
      </c>
      <c r="L116" s="14">
        <v>4.7723799999999997E-2</v>
      </c>
      <c r="M116" s="35">
        <v>-1.3163400000000001</v>
      </c>
      <c r="N116" s="14">
        <v>7.4410700000000001E-3</v>
      </c>
      <c r="O116"/>
    </row>
    <row r="117" spans="1:47" x14ac:dyDescent="0.25">
      <c r="A117" s="46" t="s">
        <v>650</v>
      </c>
      <c r="B117" s="47" t="s">
        <v>15</v>
      </c>
      <c r="C117" s="27" t="s">
        <v>651</v>
      </c>
      <c r="D117" s="27" t="s">
        <v>652</v>
      </c>
      <c r="E117" t="s">
        <v>653</v>
      </c>
      <c r="F117">
        <v>1.7227600000000001</v>
      </c>
      <c r="G117">
        <v>4.2117800000000001</v>
      </c>
      <c r="H117">
        <v>1.3912899999999999</v>
      </c>
      <c r="I117" s="5">
        <v>1.2799799999999999</v>
      </c>
      <c r="J117" s="6">
        <v>2.7345700000000001E-2</v>
      </c>
      <c r="K117" s="7">
        <v>-1.5980099999999999</v>
      </c>
      <c r="L117" s="6">
        <v>2.6197600000000001E-2</v>
      </c>
      <c r="M117" s="8">
        <v>-0.35164099999999998</v>
      </c>
      <c r="N117" s="6">
        <v>0.76007100000000005</v>
      </c>
      <c r="O117" t="s">
        <v>654</v>
      </c>
      <c r="P117" t="s">
        <v>655</v>
      </c>
      <c r="Q117" t="s">
        <v>656</v>
      </c>
      <c r="R117" t="s">
        <v>657</v>
      </c>
      <c r="S117" t="s">
        <v>60</v>
      </c>
    </row>
    <row r="118" spans="1:47" x14ac:dyDescent="0.25">
      <c r="A118" s="46" t="s">
        <v>650</v>
      </c>
      <c r="B118" s="49" t="s">
        <v>32</v>
      </c>
      <c r="C118" s="27" t="s">
        <v>658</v>
      </c>
      <c r="D118" s="27" t="s">
        <v>652</v>
      </c>
      <c r="E118" t="s">
        <v>659</v>
      </c>
      <c r="F118">
        <v>3.4518300000000002</v>
      </c>
      <c r="G118">
        <v>15.366199999999999</v>
      </c>
      <c r="H118">
        <v>16.330200000000001</v>
      </c>
      <c r="I118" s="5">
        <v>2.1446000000000001</v>
      </c>
      <c r="J118" s="6">
        <v>6.6414499999999999E-5</v>
      </c>
      <c r="K118" s="8">
        <v>8.7774699999999997E-2</v>
      </c>
      <c r="L118" s="6">
        <v>0.94162299999999999</v>
      </c>
      <c r="M118" s="10">
        <v>2.19876</v>
      </c>
      <c r="N118" s="6">
        <v>2.4249100000000001E-4</v>
      </c>
      <c r="O118" t="s">
        <v>660</v>
      </c>
      <c r="P118" t="s">
        <v>661</v>
      </c>
      <c r="Q118" t="s">
        <v>656</v>
      </c>
      <c r="R118" t="s">
        <v>657</v>
      </c>
      <c r="S118" t="s">
        <v>60</v>
      </c>
    </row>
    <row r="119" spans="1:47" x14ac:dyDescent="0.25">
      <c r="A119" s="46" t="s">
        <v>650</v>
      </c>
      <c r="B119" s="49" t="s">
        <v>32</v>
      </c>
      <c r="C119" s="27" t="s">
        <v>662</v>
      </c>
      <c r="D119" s="27" t="s">
        <v>652</v>
      </c>
      <c r="E119" t="s">
        <v>663</v>
      </c>
      <c r="F119">
        <v>4.1921E-2</v>
      </c>
      <c r="G119">
        <v>53.417700000000004</v>
      </c>
      <c r="H119">
        <v>59.795099999999998</v>
      </c>
      <c r="I119" s="5">
        <v>10.3057</v>
      </c>
      <c r="J119" s="6">
        <v>0</v>
      </c>
      <c r="K119" s="8">
        <v>0.16270899999999999</v>
      </c>
      <c r="L119" s="6">
        <v>0.84363999999999995</v>
      </c>
      <c r="M119" s="10">
        <v>10.434799999999999</v>
      </c>
      <c r="N119" s="6">
        <v>0</v>
      </c>
      <c r="O119" t="s">
        <v>654</v>
      </c>
      <c r="P119" t="s">
        <v>655</v>
      </c>
      <c r="Q119" t="s">
        <v>656</v>
      </c>
      <c r="R119" t="s">
        <v>657</v>
      </c>
      <c r="S119" t="s">
        <v>60</v>
      </c>
    </row>
    <row r="120" spans="1:47" x14ac:dyDescent="0.25">
      <c r="A120" s="46" t="s">
        <v>650</v>
      </c>
      <c r="B120" s="49" t="s">
        <v>32</v>
      </c>
      <c r="C120" s="32" t="s">
        <v>664</v>
      </c>
      <c r="D120" s="32" t="s">
        <v>665</v>
      </c>
      <c r="E120" s="12" t="s">
        <v>666</v>
      </c>
      <c r="F120" s="12">
        <v>9.6923899999999993E-2</v>
      </c>
      <c r="G120" s="12">
        <v>4.2556599999999998</v>
      </c>
      <c r="H120" s="12">
        <v>4.6348399999999996</v>
      </c>
      <c r="I120" s="13">
        <v>5.44665</v>
      </c>
      <c r="J120" s="14">
        <v>2.12884E-8</v>
      </c>
      <c r="K120" s="15">
        <v>0.123137</v>
      </c>
      <c r="L120" s="14">
        <v>0.92180099999999998</v>
      </c>
      <c r="M120" s="16">
        <v>5.5361799999999999</v>
      </c>
      <c r="N120" s="14">
        <v>4.2128700000000003E-8</v>
      </c>
      <c r="O120" s="12" t="s">
        <v>654</v>
      </c>
      <c r="P120" s="12" t="s">
        <v>655</v>
      </c>
      <c r="Q120" s="12" t="s">
        <v>656</v>
      </c>
      <c r="R120" s="12" t="s">
        <v>657</v>
      </c>
      <c r="S120" s="12" t="s">
        <v>60</v>
      </c>
      <c r="T120" s="12"/>
      <c r="U120" s="12"/>
      <c r="V120" s="12"/>
      <c r="W120" s="12"/>
      <c r="X120" s="12"/>
      <c r="Y120" s="12"/>
      <c r="Z120" s="12"/>
      <c r="AA120" s="12"/>
      <c r="AB120" s="12"/>
      <c r="AC120" s="12"/>
      <c r="AD120" s="12"/>
      <c r="AE120" s="12"/>
      <c r="AF120" s="12"/>
      <c r="AG120" s="12"/>
      <c r="AH120" s="12"/>
      <c r="AI120" s="12"/>
      <c r="AJ120" s="12"/>
      <c r="AK120" s="12"/>
      <c r="AL120" s="12"/>
      <c r="AM120" s="12"/>
      <c r="AN120" s="12"/>
      <c r="AO120" s="12"/>
      <c r="AP120" s="12"/>
      <c r="AQ120" s="12"/>
      <c r="AR120" s="12"/>
      <c r="AS120" s="12"/>
    </row>
    <row r="121" spans="1:47" x14ac:dyDescent="0.25">
      <c r="A121" s="46" t="s">
        <v>682</v>
      </c>
      <c r="B121" s="47" t="s">
        <v>44</v>
      </c>
      <c r="C121" s="27" t="s">
        <v>683</v>
      </c>
      <c r="D121" s="27" t="s">
        <v>684</v>
      </c>
      <c r="E121" t="s">
        <v>685</v>
      </c>
      <c r="F121">
        <v>56.790799999999997</v>
      </c>
      <c r="G121">
        <v>42.552500000000002</v>
      </c>
      <c r="H121">
        <v>20.339500000000001</v>
      </c>
      <c r="I121" s="19">
        <v>-0.426147</v>
      </c>
      <c r="J121" s="6">
        <v>0.57089699999999999</v>
      </c>
      <c r="K121" s="7">
        <v>-1.0649599999999999</v>
      </c>
      <c r="L121" s="6">
        <v>1.9255700000000001E-2</v>
      </c>
      <c r="M121" s="7">
        <v>-1.5247200000000001</v>
      </c>
      <c r="N121" s="6">
        <v>4.9344199999999997E-4</v>
      </c>
      <c r="O121"/>
    </row>
    <row r="122" spans="1:47" s="20" customFormat="1" x14ac:dyDescent="0.25">
      <c r="A122" s="50" t="s">
        <v>682</v>
      </c>
      <c r="B122" s="51" t="s">
        <v>63</v>
      </c>
      <c r="C122" s="39" t="s">
        <v>692</v>
      </c>
      <c r="D122" s="39" t="s">
        <v>693</v>
      </c>
      <c r="E122" s="20" t="s">
        <v>694</v>
      </c>
      <c r="F122" s="20">
        <v>29.0961</v>
      </c>
      <c r="G122" s="20">
        <v>45.514400000000002</v>
      </c>
      <c r="H122" s="20">
        <v>126.84699999999999</v>
      </c>
      <c r="I122" s="21">
        <v>0.63576299999999997</v>
      </c>
      <c r="J122" s="22">
        <v>0.446571</v>
      </c>
      <c r="K122" s="28">
        <v>1.4786900000000001</v>
      </c>
      <c r="L122" s="22">
        <v>1.3558600000000001E-2</v>
      </c>
      <c r="M122" s="28">
        <v>2.0808499999999999</v>
      </c>
      <c r="N122" s="22">
        <v>1.7485800000000001E-4</v>
      </c>
    </row>
    <row r="123" spans="1:47" s="63" customFormat="1" x14ac:dyDescent="0.25">
      <c r="A123" s="61" t="s">
        <v>47</v>
      </c>
      <c r="B123" s="62"/>
      <c r="I123" s="64"/>
      <c r="J123" s="65"/>
      <c r="K123" s="66"/>
      <c r="L123" s="65"/>
      <c r="M123" s="66"/>
      <c r="N123" s="65"/>
      <c r="O123" s="61"/>
      <c r="Q123" s="61"/>
    </row>
    <row r="124" spans="1:47" s="27" customFormat="1" x14ac:dyDescent="0.25">
      <c r="A124" s="27" t="s">
        <v>201</v>
      </c>
      <c r="B124" s="47" t="s">
        <v>44</v>
      </c>
      <c r="C124" s="27" t="s">
        <v>202</v>
      </c>
      <c r="D124" s="27" t="s">
        <v>203</v>
      </c>
      <c r="E124" s="27" t="s">
        <v>204</v>
      </c>
      <c r="F124" s="27">
        <v>148.827</v>
      </c>
      <c r="G124" s="27">
        <v>128.55699999999999</v>
      </c>
      <c r="H124" s="27">
        <v>58.9544</v>
      </c>
      <c r="I124" s="19">
        <v>-0.22095799999999999</v>
      </c>
      <c r="J124" s="6">
        <v>0.86753199999999997</v>
      </c>
      <c r="K124" s="7">
        <v>-1.1247400000000001</v>
      </c>
      <c r="L124" s="6">
        <v>2.018E-2</v>
      </c>
      <c r="M124" s="7">
        <v>-1.37931</v>
      </c>
      <c r="N124" s="6">
        <v>4.9656700000000002E-3</v>
      </c>
      <c r="O124" s="27" t="s">
        <v>205</v>
      </c>
      <c r="P124" s="27" t="s">
        <v>206</v>
      </c>
      <c r="Q124" s="27" t="s">
        <v>207</v>
      </c>
      <c r="R124" s="27" t="s">
        <v>60</v>
      </c>
      <c r="S124" s="27" t="s">
        <v>208</v>
      </c>
      <c r="Z124" s="27" t="s">
        <v>209</v>
      </c>
    </row>
    <row r="125" spans="1:47" s="27" customFormat="1" x14ac:dyDescent="0.25">
      <c r="A125" s="32" t="s">
        <v>48</v>
      </c>
      <c r="B125" s="49" t="s">
        <v>44</v>
      </c>
      <c r="C125" s="32" t="s">
        <v>180</v>
      </c>
      <c r="D125" s="32" t="s">
        <v>181</v>
      </c>
      <c r="E125" s="32" t="s">
        <v>182</v>
      </c>
      <c r="F125" s="12">
        <v>135.755</v>
      </c>
      <c r="G125" s="12">
        <v>83.060199999999995</v>
      </c>
      <c r="H125" s="12">
        <v>28.251300000000001</v>
      </c>
      <c r="I125" s="33">
        <v>-0.71850599999999998</v>
      </c>
      <c r="J125" s="36">
        <v>0.23091999999999999</v>
      </c>
      <c r="K125" s="73">
        <v>-1.5558399999999999</v>
      </c>
      <c r="L125" s="36">
        <v>2.08753E-4</v>
      </c>
      <c r="M125" s="73">
        <v>-2.3079499999999999</v>
      </c>
      <c r="N125" s="14">
        <v>1.3899999999999999E-7</v>
      </c>
      <c r="O125" s="27" t="s">
        <v>183</v>
      </c>
      <c r="P125" s="27" t="s">
        <v>60</v>
      </c>
      <c r="Q125" s="27" t="s">
        <v>184</v>
      </c>
      <c r="R125" s="27" t="s">
        <v>185</v>
      </c>
      <c r="S125" s="27" t="s">
        <v>186</v>
      </c>
      <c r="X125"/>
      <c r="Y125"/>
      <c r="Z125"/>
      <c r="AA125"/>
      <c r="AB125"/>
      <c r="AC125"/>
      <c r="AD125"/>
      <c r="AE125"/>
      <c r="AF125"/>
      <c r="AG125"/>
      <c r="AH125"/>
      <c r="AI125"/>
      <c r="AJ125"/>
      <c r="AK125"/>
      <c r="AL125"/>
      <c r="AM125"/>
      <c r="AN125"/>
      <c r="AO125"/>
      <c r="AP125"/>
      <c r="AQ125"/>
      <c r="AR125"/>
      <c r="AS125"/>
      <c r="AT125"/>
      <c r="AU125"/>
    </row>
    <row r="126" spans="1:47" s="27" customFormat="1" x14ac:dyDescent="0.25">
      <c r="A126" s="27" t="s">
        <v>48</v>
      </c>
      <c r="B126" s="47" t="s">
        <v>29</v>
      </c>
      <c r="C126" s="27" t="s">
        <v>72</v>
      </c>
      <c r="D126" s="27" t="s">
        <v>65</v>
      </c>
      <c r="E126" s="27" t="s">
        <v>73</v>
      </c>
      <c r="F126">
        <v>1.15371</v>
      </c>
      <c r="G126">
        <v>2.8588399999999998</v>
      </c>
      <c r="H126">
        <v>7.2694999999999999</v>
      </c>
      <c r="I126" s="5">
        <v>1.29942</v>
      </c>
      <c r="J126" s="18">
        <v>4.1484100000000003E-2</v>
      </c>
      <c r="K126" s="10">
        <v>1.34642</v>
      </c>
      <c r="L126" s="18">
        <v>1.8680700000000001E-2</v>
      </c>
      <c r="M126" s="16">
        <v>2.6122299999999998</v>
      </c>
      <c r="N126" s="6">
        <v>3.7599999999999998E-7</v>
      </c>
      <c r="O126" s="27" t="s">
        <v>74</v>
      </c>
      <c r="P126" s="29" t="s">
        <v>75</v>
      </c>
      <c r="Q126" s="27" t="s">
        <v>76</v>
      </c>
      <c r="R126" s="27" t="s">
        <v>77</v>
      </c>
      <c r="S126" s="27" t="s">
        <v>78</v>
      </c>
    </row>
    <row r="127" spans="1:47" s="27" customFormat="1" x14ac:dyDescent="0.25">
      <c r="A127" s="27" t="s">
        <v>48</v>
      </c>
      <c r="B127" s="47" t="s">
        <v>32</v>
      </c>
      <c r="C127" s="27" t="s">
        <v>79</v>
      </c>
      <c r="D127" s="27" t="s">
        <v>65</v>
      </c>
      <c r="E127" t="s">
        <v>80</v>
      </c>
      <c r="F127">
        <v>0.19168299999999999</v>
      </c>
      <c r="G127">
        <v>1.0829200000000001</v>
      </c>
      <c r="H127">
        <v>2.7404199999999999</v>
      </c>
      <c r="I127" s="5">
        <v>2.4883999999999999</v>
      </c>
      <c r="J127" s="18">
        <v>4.17528E-3</v>
      </c>
      <c r="K127" s="8">
        <v>1.3394699999999999</v>
      </c>
      <c r="L127" s="18">
        <v>7.2945999999999997E-2</v>
      </c>
      <c r="M127" s="28">
        <v>3.79426</v>
      </c>
      <c r="N127" s="6">
        <v>9.5600000000000004E-7</v>
      </c>
      <c r="O127" t="s">
        <v>81</v>
      </c>
      <c r="P127"/>
      <c r="Q127"/>
      <c r="R127"/>
      <c r="S127"/>
      <c r="T127"/>
      <c r="U127"/>
      <c r="V127"/>
      <c r="W127"/>
      <c r="X127"/>
      <c r="Y127"/>
      <c r="Z127"/>
      <c r="AA127"/>
      <c r="AB127"/>
      <c r="AC127"/>
      <c r="AD127"/>
      <c r="AE127"/>
      <c r="AF127"/>
      <c r="AG127"/>
      <c r="AH127"/>
      <c r="AI127"/>
      <c r="AJ127"/>
      <c r="AK127"/>
      <c r="AL127"/>
      <c r="AM127"/>
      <c r="AN127"/>
      <c r="AO127"/>
      <c r="AP127"/>
      <c r="AQ127"/>
      <c r="AR127"/>
      <c r="AS127"/>
      <c r="AT127"/>
      <c r="AU127"/>
    </row>
    <row r="128" spans="1:47" x14ac:dyDescent="0.25">
      <c r="A128" s="27" t="s">
        <v>48</v>
      </c>
      <c r="B128" s="47" t="s">
        <v>63</v>
      </c>
      <c r="C128" s="27" t="s">
        <v>64</v>
      </c>
      <c r="D128" s="27" t="s">
        <v>65</v>
      </c>
      <c r="E128" s="27" t="s">
        <v>66</v>
      </c>
      <c r="F128">
        <v>11.847</v>
      </c>
      <c r="G128">
        <v>9.8166700000000002</v>
      </c>
      <c r="H128">
        <v>22.970800000000001</v>
      </c>
      <c r="I128" s="19">
        <v>-0.28095399999999998</v>
      </c>
      <c r="J128" s="18">
        <v>0.79349899999999995</v>
      </c>
      <c r="K128" s="10">
        <v>1.2264999999999999</v>
      </c>
      <c r="L128" s="18">
        <v>1.1158100000000001E-2</v>
      </c>
      <c r="M128" s="8">
        <v>0.91193400000000002</v>
      </c>
      <c r="N128" s="6">
        <v>6.0799699999999998E-2</v>
      </c>
      <c r="O128" s="27" t="s">
        <v>67</v>
      </c>
      <c r="P128" s="27" t="s">
        <v>68</v>
      </c>
      <c r="Q128" s="27" t="s">
        <v>69</v>
      </c>
      <c r="R128" s="27" t="s">
        <v>70</v>
      </c>
      <c r="S128" s="27" t="s">
        <v>71</v>
      </c>
      <c r="T128" s="27"/>
      <c r="U128" s="27"/>
      <c r="V128" s="27"/>
      <c r="W128" s="27"/>
      <c r="X128" s="27"/>
      <c r="Y128" s="27"/>
      <c r="Z128" s="27"/>
      <c r="AA128" s="27"/>
      <c r="AB128" s="27"/>
      <c r="AC128" s="27"/>
      <c r="AD128" s="27"/>
      <c r="AE128" s="27"/>
      <c r="AF128" s="27"/>
      <c r="AG128" s="27"/>
      <c r="AH128" s="27"/>
      <c r="AI128" s="27"/>
      <c r="AJ128" s="27"/>
      <c r="AK128" s="27"/>
      <c r="AL128" s="27"/>
      <c r="AM128" s="27"/>
      <c r="AN128" s="27"/>
      <c r="AO128" s="27"/>
      <c r="AP128" s="27"/>
      <c r="AQ128" s="27"/>
      <c r="AR128" s="27"/>
      <c r="AS128" s="27"/>
      <c r="AT128" s="27"/>
      <c r="AU128" s="27"/>
    </row>
    <row r="129" spans="1:47" x14ac:dyDescent="0.25">
      <c r="A129" s="27" t="s">
        <v>48</v>
      </c>
      <c r="B129" s="47" t="s">
        <v>63</v>
      </c>
      <c r="C129" s="27" t="s">
        <v>172</v>
      </c>
      <c r="D129" s="27" t="s">
        <v>173</v>
      </c>
      <c r="E129" t="s">
        <v>174</v>
      </c>
      <c r="F129">
        <v>0.131768</v>
      </c>
      <c r="G129">
        <v>0.336121</v>
      </c>
      <c r="H129">
        <v>4.0511499999999998</v>
      </c>
      <c r="I129" s="19">
        <v>1.3412500000000001</v>
      </c>
      <c r="J129" s="18">
        <v>0.37593100000000002</v>
      </c>
      <c r="K129" s="10">
        <v>3.5912799999999998</v>
      </c>
      <c r="L129" s="18">
        <v>3.1E-7</v>
      </c>
      <c r="M129" s="10">
        <v>4.8989200000000004</v>
      </c>
      <c r="N129" s="6">
        <v>2.3400000000000002E-10</v>
      </c>
      <c r="O129" t="s">
        <v>175</v>
      </c>
      <c r="P129" s="31" t="s">
        <v>176</v>
      </c>
      <c r="Q129" t="s">
        <v>177</v>
      </c>
      <c r="R129" t="s">
        <v>178</v>
      </c>
      <c r="S129" t="s">
        <v>179</v>
      </c>
    </row>
    <row r="130" spans="1:47" x14ac:dyDescent="0.25">
      <c r="A130" s="27" t="s">
        <v>48</v>
      </c>
      <c r="B130" s="47" t="s">
        <v>44</v>
      </c>
      <c r="C130" s="27" t="s">
        <v>49</v>
      </c>
      <c r="D130" s="52" t="s">
        <v>50</v>
      </c>
      <c r="E130" t="s">
        <v>51</v>
      </c>
      <c r="F130">
        <v>55.637099999999997</v>
      </c>
      <c r="G130">
        <v>118.4</v>
      </c>
      <c r="H130">
        <v>36.223399999999998</v>
      </c>
      <c r="I130" s="19">
        <v>1.07982</v>
      </c>
      <c r="J130" s="18">
        <v>6.6579899999999997E-2</v>
      </c>
      <c r="K130" s="26">
        <v>-1.7086699999999999</v>
      </c>
      <c r="L130" s="18">
        <v>3.8281500000000002E-3</v>
      </c>
      <c r="M130" s="8">
        <v>-0.66246499999999997</v>
      </c>
      <c r="N130" s="6">
        <v>0.40313700000000002</v>
      </c>
      <c r="O130" t="s">
        <v>52</v>
      </c>
      <c r="P130" t="s">
        <v>53</v>
      </c>
      <c r="Q130" t="s">
        <v>54</v>
      </c>
      <c r="R130" t="s">
        <v>55</v>
      </c>
      <c r="S130" t="s">
        <v>56</v>
      </c>
      <c r="X130" s="27"/>
      <c r="Y130" s="27"/>
      <c r="Z130" s="27"/>
      <c r="AA130" s="27"/>
      <c r="AB130" s="27"/>
      <c r="AC130" s="27"/>
      <c r="AD130" s="27"/>
      <c r="AE130" s="27"/>
      <c r="AF130" s="27"/>
      <c r="AG130" s="27"/>
      <c r="AH130" s="27"/>
      <c r="AI130" s="27"/>
      <c r="AJ130" s="27"/>
      <c r="AK130" s="27"/>
      <c r="AL130" s="27"/>
      <c r="AM130" s="27"/>
      <c r="AN130" s="27"/>
      <c r="AO130" s="27"/>
      <c r="AP130" s="27"/>
      <c r="AQ130" s="27"/>
      <c r="AR130" s="27"/>
      <c r="AS130" s="27"/>
      <c r="AT130" s="27"/>
      <c r="AU130" s="27"/>
    </row>
    <row r="131" spans="1:47" s="27" customFormat="1" x14ac:dyDescent="0.25">
      <c r="A131" s="27" t="s">
        <v>48</v>
      </c>
      <c r="B131" s="47" t="s">
        <v>32</v>
      </c>
      <c r="C131" s="27" t="s">
        <v>57</v>
      </c>
      <c r="D131" s="52" t="s">
        <v>50</v>
      </c>
      <c r="E131" s="27" t="s">
        <v>58</v>
      </c>
      <c r="F131">
        <v>42.307000000000002</v>
      </c>
      <c r="G131">
        <v>147.55199999999999</v>
      </c>
      <c r="H131">
        <v>220.72200000000001</v>
      </c>
      <c r="I131" s="5">
        <v>1.79253</v>
      </c>
      <c r="J131" s="18">
        <v>1.9899999999999999E-5</v>
      </c>
      <c r="K131" s="8">
        <v>0.58099999999999996</v>
      </c>
      <c r="L131" s="18">
        <v>0.35256100000000001</v>
      </c>
      <c r="M131" s="10">
        <v>2.3399200000000002</v>
      </c>
      <c r="N131" s="6">
        <v>6.3099999999999997E-7</v>
      </c>
      <c r="O131" s="27" t="s">
        <v>59</v>
      </c>
      <c r="P131" s="27" t="s">
        <v>60</v>
      </c>
      <c r="Q131" s="27" t="s">
        <v>61</v>
      </c>
      <c r="R131" s="27" t="s">
        <v>55</v>
      </c>
      <c r="S131" s="27" t="s">
        <v>62</v>
      </c>
    </row>
    <row r="132" spans="1:47" s="27" customFormat="1" x14ac:dyDescent="0.25">
      <c r="A132" s="27" t="s">
        <v>48</v>
      </c>
      <c r="B132" s="47" t="s">
        <v>63</v>
      </c>
      <c r="C132" s="27" t="s">
        <v>92</v>
      </c>
      <c r="D132" s="27" t="s">
        <v>83</v>
      </c>
      <c r="E132" t="s">
        <v>93</v>
      </c>
      <c r="F132">
        <v>12.2194</v>
      </c>
      <c r="G132">
        <v>15.3172</v>
      </c>
      <c r="H132">
        <v>73.029200000000003</v>
      </c>
      <c r="I132" s="19">
        <v>0.31624200000000002</v>
      </c>
      <c r="J132" s="18">
        <v>0.77758499999999997</v>
      </c>
      <c r="K132" s="10">
        <v>2.25332</v>
      </c>
      <c r="L132" s="18">
        <v>3.1099999999999999E-6</v>
      </c>
      <c r="M132" s="10">
        <v>2.5359600000000002</v>
      </c>
      <c r="N132" s="6">
        <v>7.4900000000000002E-8</v>
      </c>
      <c r="O132" t="s">
        <v>85</v>
      </c>
      <c r="P132" t="s">
        <v>86</v>
      </c>
      <c r="Q132" t="s">
        <v>94</v>
      </c>
      <c r="R132" t="s">
        <v>95</v>
      </c>
      <c r="S132" t="s">
        <v>89</v>
      </c>
      <c r="T132"/>
      <c r="U132"/>
      <c r="V132"/>
      <c r="W132"/>
    </row>
    <row r="133" spans="1:47" s="27" customFormat="1" x14ac:dyDescent="0.25">
      <c r="A133" s="27" t="s">
        <v>48</v>
      </c>
      <c r="B133" s="47" t="s">
        <v>15</v>
      </c>
      <c r="C133" s="27" t="s">
        <v>108</v>
      </c>
      <c r="D133" s="27" t="s">
        <v>83</v>
      </c>
      <c r="E133" s="27" t="s">
        <v>109</v>
      </c>
      <c r="F133">
        <v>0.66061999999999999</v>
      </c>
      <c r="G133">
        <v>15.3055</v>
      </c>
      <c r="H133">
        <v>5.9407699999999997</v>
      </c>
      <c r="I133" s="5">
        <v>4.5243500000000001</v>
      </c>
      <c r="J133" s="18">
        <v>0</v>
      </c>
      <c r="K133" s="26">
        <v>-1.3653200000000001</v>
      </c>
      <c r="L133" s="18">
        <v>4.0447900000000004E-3</v>
      </c>
      <c r="M133" s="16">
        <v>3.12541</v>
      </c>
      <c r="N133" s="6">
        <v>8.3999999999999999E-10</v>
      </c>
      <c r="O133" s="27" t="s">
        <v>110</v>
      </c>
      <c r="P133" s="29" t="s">
        <v>111</v>
      </c>
      <c r="Q133" s="27" t="s">
        <v>112</v>
      </c>
      <c r="R133" s="27" t="s">
        <v>95</v>
      </c>
      <c r="S133" s="27" t="s">
        <v>60</v>
      </c>
    </row>
    <row r="134" spans="1:47" x14ac:dyDescent="0.25">
      <c r="A134" s="27" t="s">
        <v>48</v>
      </c>
      <c r="B134" s="47" t="s">
        <v>32</v>
      </c>
      <c r="C134" s="27" t="s">
        <v>90</v>
      </c>
      <c r="D134" s="27" t="s">
        <v>83</v>
      </c>
      <c r="E134" s="27" t="s">
        <v>91</v>
      </c>
      <c r="F134">
        <v>11.0341</v>
      </c>
      <c r="G134">
        <v>32.333799999999997</v>
      </c>
      <c r="H134">
        <v>24.567499999999999</v>
      </c>
      <c r="I134" s="5">
        <v>1.5413300000000001</v>
      </c>
      <c r="J134" s="18">
        <v>1.4971900000000001E-4</v>
      </c>
      <c r="K134" s="8">
        <v>-0.39629500000000001</v>
      </c>
      <c r="L134" s="18">
        <v>0.57269199999999998</v>
      </c>
      <c r="M134" s="10">
        <v>1.1114299999999999</v>
      </c>
      <c r="N134" s="6">
        <v>2.4770199999999999E-2</v>
      </c>
      <c r="O134" s="27" t="s">
        <v>85</v>
      </c>
      <c r="P134" s="27" t="s">
        <v>86</v>
      </c>
      <c r="Q134" s="27" t="s">
        <v>87</v>
      </c>
      <c r="R134" s="27" t="s">
        <v>88</v>
      </c>
      <c r="S134" s="27" t="s">
        <v>89</v>
      </c>
      <c r="T134" s="27"/>
      <c r="U134" s="27"/>
      <c r="V134" s="27"/>
      <c r="W134" s="27"/>
      <c r="X134" s="27"/>
      <c r="Y134" s="27"/>
      <c r="Z134" s="27"/>
      <c r="AA134" s="27"/>
      <c r="AB134" s="27"/>
      <c r="AC134" s="27"/>
      <c r="AD134" s="27"/>
      <c r="AE134" s="27"/>
      <c r="AF134" s="27"/>
      <c r="AG134" s="27"/>
      <c r="AH134" s="27"/>
      <c r="AI134" s="27"/>
      <c r="AJ134" s="27"/>
      <c r="AK134" s="27"/>
      <c r="AL134" s="27"/>
      <c r="AM134" s="27"/>
      <c r="AN134" s="27"/>
      <c r="AO134" s="27"/>
      <c r="AP134" s="27"/>
      <c r="AQ134" s="27"/>
      <c r="AR134" s="27"/>
      <c r="AS134" s="27"/>
      <c r="AT134" s="27"/>
      <c r="AU134" s="27"/>
    </row>
    <row r="135" spans="1:47" x14ac:dyDescent="0.25">
      <c r="A135" s="27" t="s">
        <v>48</v>
      </c>
      <c r="B135" s="47" t="s">
        <v>63</v>
      </c>
      <c r="C135" s="27" t="s">
        <v>131</v>
      </c>
      <c r="D135" s="27" t="s">
        <v>83</v>
      </c>
      <c r="E135" t="s">
        <v>132</v>
      </c>
      <c r="F135">
        <v>10.668699999999999</v>
      </c>
      <c r="G135">
        <v>14.662800000000001</v>
      </c>
      <c r="H135">
        <v>51.737699999999997</v>
      </c>
      <c r="I135" s="19">
        <v>0.44903900000000002</v>
      </c>
      <c r="J135" s="18">
        <v>0.56523400000000001</v>
      </c>
      <c r="K135" s="10">
        <v>1.8190599999999999</v>
      </c>
      <c r="L135" s="18">
        <v>4.0599999999999998E-5</v>
      </c>
      <c r="M135" s="10">
        <v>2.2344900000000001</v>
      </c>
      <c r="N135" s="6">
        <v>2.4600000000000001E-7</v>
      </c>
      <c r="O135" t="s">
        <v>60</v>
      </c>
    </row>
    <row r="136" spans="1:47" x14ac:dyDescent="0.25">
      <c r="A136" s="27" t="s">
        <v>48</v>
      </c>
      <c r="B136" s="47" t="s">
        <v>29</v>
      </c>
      <c r="C136" s="27" t="s">
        <v>117</v>
      </c>
      <c r="D136" s="27" t="s">
        <v>83</v>
      </c>
      <c r="E136" s="27" t="s">
        <v>118</v>
      </c>
      <c r="F136">
        <v>28.505500000000001</v>
      </c>
      <c r="G136">
        <v>61.99</v>
      </c>
      <c r="H136">
        <v>160.023</v>
      </c>
      <c r="I136" s="5">
        <v>1.1110599999999999</v>
      </c>
      <c r="J136" s="18">
        <v>8.9292899999999994E-3</v>
      </c>
      <c r="K136" s="10">
        <v>1.3681700000000001</v>
      </c>
      <c r="L136" s="18">
        <v>4.8683700000000003E-3</v>
      </c>
      <c r="M136" s="10">
        <v>2.44563</v>
      </c>
      <c r="N136" s="6">
        <v>9.2399999999999994E-8</v>
      </c>
      <c r="O136" s="27" t="s">
        <v>119</v>
      </c>
      <c r="P136" s="29" t="s">
        <v>120</v>
      </c>
      <c r="Q136" s="29" t="s">
        <v>121</v>
      </c>
      <c r="R136" s="27" t="s">
        <v>122</v>
      </c>
      <c r="S136" s="27" t="s">
        <v>123</v>
      </c>
      <c r="T136" s="27"/>
      <c r="U136" s="27"/>
      <c r="V136" s="27"/>
      <c r="W136" s="27"/>
      <c r="X136" s="27"/>
      <c r="Y136" s="27"/>
      <c r="Z136" s="27"/>
      <c r="AA136" s="27"/>
      <c r="AB136" s="27"/>
      <c r="AC136" s="27"/>
      <c r="AD136" s="27"/>
      <c r="AE136" s="27"/>
      <c r="AF136" s="27"/>
      <c r="AG136" s="27"/>
      <c r="AH136" s="27"/>
      <c r="AI136" s="27"/>
      <c r="AJ136" s="27"/>
      <c r="AK136" s="27"/>
      <c r="AL136" s="27"/>
      <c r="AM136" s="27"/>
      <c r="AN136" s="27"/>
      <c r="AO136" s="27"/>
      <c r="AP136" s="27"/>
      <c r="AQ136" s="27"/>
      <c r="AR136" s="27"/>
      <c r="AS136" s="27"/>
      <c r="AT136" s="27"/>
      <c r="AU136" s="27"/>
    </row>
    <row r="137" spans="1:47" x14ac:dyDescent="0.25">
      <c r="A137" s="27" t="s">
        <v>48</v>
      </c>
      <c r="B137" s="47" t="s">
        <v>63</v>
      </c>
      <c r="C137" s="27" t="s">
        <v>106</v>
      </c>
      <c r="D137" s="27" t="s">
        <v>83</v>
      </c>
      <c r="E137" t="s">
        <v>107</v>
      </c>
      <c r="F137">
        <v>0.37937199999999999</v>
      </c>
      <c r="G137">
        <v>8.2965799999999996E-3</v>
      </c>
      <c r="H137">
        <v>0.62992000000000004</v>
      </c>
      <c r="I137" s="19">
        <v>-5.5246899999999997</v>
      </c>
      <c r="J137" s="18">
        <v>7.6591000000000006E-2</v>
      </c>
      <c r="K137" s="10">
        <v>6.2465099999999998</v>
      </c>
      <c r="L137" s="18">
        <v>2.4167399999999999E-2</v>
      </c>
      <c r="M137" s="8">
        <v>0.68821200000000005</v>
      </c>
      <c r="N137" s="6">
        <v>0.59286499999999998</v>
      </c>
      <c r="O137" t="s">
        <v>60</v>
      </c>
    </row>
    <row r="138" spans="1:47" x14ac:dyDescent="0.25">
      <c r="A138" s="27" t="s">
        <v>48</v>
      </c>
      <c r="B138" s="47" t="s">
        <v>32</v>
      </c>
      <c r="C138" s="27" t="s">
        <v>82</v>
      </c>
      <c r="D138" s="27" t="s">
        <v>83</v>
      </c>
      <c r="E138" s="27" t="s">
        <v>84</v>
      </c>
      <c r="F138">
        <v>49.317900000000002</v>
      </c>
      <c r="G138">
        <v>560.43399999999997</v>
      </c>
      <c r="H138">
        <v>1160.1300000000001</v>
      </c>
      <c r="I138" s="5">
        <v>3.4966300000000001</v>
      </c>
      <c r="J138" s="18">
        <v>0</v>
      </c>
      <c r="K138" s="8">
        <v>1.0496700000000001</v>
      </c>
      <c r="L138" s="18">
        <v>0.413794</v>
      </c>
      <c r="M138" s="10">
        <v>4.5126900000000001</v>
      </c>
      <c r="N138" s="6">
        <v>1.1999999999999999E-7</v>
      </c>
      <c r="O138" s="27" t="s">
        <v>85</v>
      </c>
      <c r="P138" s="27" t="s">
        <v>86</v>
      </c>
      <c r="Q138" s="27" t="s">
        <v>87</v>
      </c>
      <c r="R138" s="27" t="s">
        <v>88</v>
      </c>
      <c r="S138" s="27" t="s">
        <v>89</v>
      </c>
      <c r="T138" s="27"/>
      <c r="U138" s="27"/>
      <c r="V138" s="27"/>
      <c r="W138" s="27"/>
      <c r="X138" s="27"/>
      <c r="Y138" s="27"/>
      <c r="Z138" s="27"/>
      <c r="AA138" s="27"/>
      <c r="AB138" s="27"/>
      <c r="AC138" s="27"/>
      <c r="AD138" s="27"/>
      <c r="AE138" s="27"/>
      <c r="AF138" s="27"/>
      <c r="AG138" s="27"/>
      <c r="AH138" s="27"/>
      <c r="AI138" s="27"/>
      <c r="AJ138" s="27"/>
      <c r="AK138" s="27"/>
      <c r="AL138" s="27"/>
      <c r="AM138" s="27"/>
      <c r="AN138" s="27"/>
      <c r="AO138" s="27"/>
      <c r="AP138" s="27"/>
      <c r="AQ138" s="27"/>
      <c r="AR138" s="27"/>
      <c r="AS138" s="27"/>
      <c r="AT138" s="27"/>
      <c r="AU138" s="27"/>
    </row>
    <row r="139" spans="1:47" x14ac:dyDescent="0.25">
      <c r="A139" s="27" t="s">
        <v>48</v>
      </c>
      <c r="B139" s="47" t="s">
        <v>63</v>
      </c>
      <c r="C139" s="27" t="s">
        <v>96</v>
      </c>
      <c r="D139" s="27" t="s">
        <v>83</v>
      </c>
      <c r="E139" t="s">
        <v>97</v>
      </c>
      <c r="F139">
        <v>0.33661099999999999</v>
      </c>
      <c r="G139">
        <v>8.5807300000000003E-2</v>
      </c>
      <c r="H139">
        <v>0.88642200000000004</v>
      </c>
      <c r="I139" s="19">
        <v>-1.9816400000000001</v>
      </c>
      <c r="J139" s="18">
        <v>7.4447200000000005E-2</v>
      </c>
      <c r="K139" s="10">
        <v>3.3688199999999999</v>
      </c>
      <c r="L139" s="18">
        <v>3.8896299999999998E-4</v>
      </c>
      <c r="M139" s="8">
        <v>1.3535699999999999</v>
      </c>
      <c r="N139" s="6">
        <v>0.114594</v>
      </c>
      <c r="O139" t="s">
        <v>60</v>
      </c>
    </row>
    <row r="140" spans="1:47" x14ac:dyDescent="0.25">
      <c r="A140" s="27" t="s">
        <v>48</v>
      </c>
      <c r="B140" s="47" t="s">
        <v>63</v>
      </c>
      <c r="C140" s="27" t="s">
        <v>133</v>
      </c>
      <c r="D140" s="27" t="s">
        <v>83</v>
      </c>
      <c r="E140" t="s">
        <v>134</v>
      </c>
      <c r="F140">
        <v>12.227399999999999</v>
      </c>
      <c r="G140">
        <v>13.4414</v>
      </c>
      <c r="H140">
        <v>35.407200000000003</v>
      </c>
      <c r="I140" s="19">
        <v>0.126831</v>
      </c>
      <c r="J140" s="18">
        <v>0.93447800000000003</v>
      </c>
      <c r="K140" s="10">
        <v>1.3973599999999999</v>
      </c>
      <c r="L140" s="18">
        <v>3.07354E-3</v>
      </c>
      <c r="M140" s="10">
        <v>1.4905900000000001</v>
      </c>
      <c r="N140" s="6">
        <v>8.7242799999999996E-4</v>
      </c>
      <c r="O140" t="s">
        <v>135</v>
      </c>
    </row>
    <row r="141" spans="1:47" x14ac:dyDescent="0.25">
      <c r="A141" s="27" t="s">
        <v>48</v>
      </c>
      <c r="B141" s="47" t="s">
        <v>32</v>
      </c>
      <c r="C141" s="27" t="s">
        <v>124</v>
      </c>
      <c r="D141" s="27" t="s">
        <v>83</v>
      </c>
      <c r="E141" s="27" t="s">
        <v>125</v>
      </c>
      <c r="F141">
        <v>24.591000000000001</v>
      </c>
      <c r="G141">
        <v>258.52100000000002</v>
      </c>
      <c r="H141">
        <v>221.27799999999999</v>
      </c>
      <c r="I141" s="5">
        <v>3.38435</v>
      </c>
      <c r="J141" s="18">
        <v>5.5800000000000001E-12</v>
      </c>
      <c r="K141" s="8">
        <v>-0.22442300000000001</v>
      </c>
      <c r="L141" s="18">
        <v>0.87429699999999999</v>
      </c>
      <c r="M141" s="16">
        <v>3.1263200000000002</v>
      </c>
      <c r="N141" s="6">
        <v>6.0800000000000002E-6</v>
      </c>
      <c r="O141" s="27" t="s">
        <v>126</v>
      </c>
      <c r="P141" s="29" t="s">
        <v>127</v>
      </c>
      <c r="Q141" s="29" t="s">
        <v>128</v>
      </c>
      <c r="R141" s="27" t="s">
        <v>129</v>
      </c>
      <c r="S141" s="27" t="s">
        <v>130</v>
      </c>
      <c r="T141" s="27"/>
      <c r="U141" s="27"/>
      <c r="V141" s="27"/>
      <c r="W141" s="27"/>
      <c r="X141" s="27"/>
      <c r="Y141" s="27"/>
      <c r="Z141" s="27"/>
      <c r="AA141" s="27"/>
      <c r="AB141" s="27"/>
      <c r="AC141" s="27"/>
      <c r="AD141" s="27"/>
      <c r="AE141" s="27"/>
      <c r="AF141" s="27"/>
      <c r="AG141" s="27"/>
      <c r="AH141" s="27"/>
      <c r="AI141" s="27"/>
      <c r="AJ141" s="27"/>
      <c r="AK141" s="27"/>
      <c r="AL141" s="27"/>
      <c r="AM141" s="27"/>
      <c r="AN141" s="27"/>
      <c r="AO141" s="27"/>
      <c r="AP141" s="27"/>
      <c r="AQ141" s="27"/>
      <c r="AR141" s="27"/>
      <c r="AS141" s="27"/>
      <c r="AT141" s="27"/>
      <c r="AU141" s="27"/>
    </row>
    <row r="142" spans="1:47" x14ac:dyDescent="0.25">
      <c r="A142" s="27" t="s">
        <v>48</v>
      </c>
      <c r="B142" s="47" t="s">
        <v>32</v>
      </c>
      <c r="C142" s="27" t="s">
        <v>113</v>
      </c>
      <c r="D142" s="27" t="s">
        <v>83</v>
      </c>
      <c r="E142" s="27" t="s">
        <v>114</v>
      </c>
      <c r="F142">
        <v>4.6792800000000003</v>
      </c>
      <c r="G142">
        <v>20.371300000000002</v>
      </c>
      <c r="H142">
        <v>17.588999999999999</v>
      </c>
      <c r="I142" s="5">
        <v>2.1124399999999999</v>
      </c>
      <c r="J142" s="18">
        <v>7.0800000000000004E-9</v>
      </c>
      <c r="K142" s="8">
        <v>-0.21185899999999999</v>
      </c>
      <c r="L142" s="18">
        <v>0.78795999999999999</v>
      </c>
      <c r="M142" s="10">
        <v>1.8669800000000001</v>
      </c>
      <c r="N142" s="6">
        <v>1.8499999999999999E-5</v>
      </c>
      <c r="O142" s="27" t="s">
        <v>115</v>
      </c>
      <c r="P142" s="29" t="s">
        <v>116</v>
      </c>
      <c r="Q142" s="27" t="s">
        <v>112</v>
      </c>
      <c r="R142" s="27" t="s">
        <v>95</v>
      </c>
      <c r="S142" s="27" t="s">
        <v>60</v>
      </c>
      <c r="T142" s="27"/>
      <c r="U142" s="27"/>
      <c r="V142" s="27"/>
      <c r="W142" s="27"/>
      <c r="X142" s="27"/>
      <c r="Y142" s="27"/>
      <c r="Z142" s="27"/>
      <c r="AA142" s="27"/>
      <c r="AB142" s="27"/>
      <c r="AC142" s="27"/>
      <c r="AD142" s="27"/>
      <c r="AE142" s="27"/>
      <c r="AF142" s="27"/>
      <c r="AG142" s="27"/>
      <c r="AH142" s="27"/>
      <c r="AI142" s="27"/>
      <c r="AJ142" s="27"/>
      <c r="AK142" s="27"/>
      <c r="AL142" s="27"/>
      <c r="AM142" s="27"/>
      <c r="AN142" s="27"/>
      <c r="AO142" s="27"/>
      <c r="AP142" s="27"/>
      <c r="AQ142" s="27"/>
      <c r="AR142" s="27"/>
      <c r="AS142" s="27"/>
      <c r="AT142" s="27"/>
      <c r="AU142" s="27"/>
    </row>
    <row r="143" spans="1:47" s="27" customFormat="1" x14ac:dyDescent="0.25">
      <c r="A143" s="27" t="s">
        <v>48</v>
      </c>
      <c r="B143" s="47" t="s">
        <v>98</v>
      </c>
      <c r="C143" s="27" t="s">
        <v>99</v>
      </c>
      <c r="D143" s="27" t="s">
        <v>83</v>
      </c>
      <c r="E143" s="27" t="s">
        <v>100</v>
      </c>
      <c r="F143">
        <v>19.880199999999999</v>
      </c>
      <c r="G143">
        <v>4.6580399999999997</v>
      </c>
      <c r="H143">
        <v>16.472999999999999</v>
      </c>
      <c r="I143" s="30">
        <v>-2.1032700000000002</v>
      </c>
      <c r="J143" s="18">
        <v>9.4100000000000002E-8</v>
      </c>
      <c r="K143" s="10">
        <v>1.8223</v>
      </c>
      <c r="L143" s="18">
        <v>3.3300000000000003E-5</v>
      </c>
      <c r="M143" s="8">
        <v>-0.31457299999999999</v>
      </c>
      <c r="N143" s="6">
        <v>0.63743899999999998</v>
      </c>
      <c r="O143" s="27" t="s">
        <v>101</v>
      </c>
      <c r="P143" s="27" t="s">
        <v>102</v>
      </c>
      <c r="Q143" s="29" t="s">
        <v>103</v>
      </c>
      <c r="R143" s="27" t="s">
        <v>104</v>
      </c>
      <c r="S143" s="27" t="s">
        <v>105</v>
      </c>
    </row>
    <row r="144" spans="1:47" x14ac:dyDescent="0.25">
      <c r="A144" s="27" t="s">
        <v>48</v>
      </c>
      <c r="B144" s="47" t="s">
        <v>32</v>
      </c>
      <c r="C144" s="27" t="s">
        <v>199</v>
      </c>
      <c r="D144" s="27" t="s">
        <v>196</v>
      </c>
      <c r="E144" t="s">
        <v>200</v>
      </c>
      <c r="F144" s="27">
        <v>77.641499999999994</v>
      </c>
      <c r="G144" s="27">
        <v>203.089</v>
      </c>
      <c r="H144" s="27">
        <v>225.70599999999999</v>
      </c>
      <c r="I144" s="5">
        <v>1.37748</v>
      </c>
      <c r="J144" s="6">
        <v>2.92403E-2</v>
      </c>
      <c r="K144" s="8">
        <v>0.152332</v>
      </c>
      <c r="L144" s="6">
        <v>0.90804600000000002</v>
      </c>
      <c r="M144" s="16">
        <v>1.4962</v>
      </c>
      <c r="N144" s="6">
        <v>4.21085E-2</v>
      </c>
      <c r="O144"/>
      <c r="Y144" s="27"/>
      <c r="Z144" s="27"/>
    </row>
    <row r="145" spans="1:47" x14ac:dyDescent="0.25">
      <c r="A145" s="27" t="s">
        <v>48</v>
      </c>
      <c r="B145" s="47" t="s">
        <v>32</v>
      </c>
      <c r="C145" s="27" t="s">
        <v>195</v>
      </c>
      <c r="D145" s="27" t="s">
        <v>196</v>
      </c>
      <c r="E145" t="s">
        <v>197</v>
      </c>
      <c r="F145" s="27">
        <v>3.4935700000000001</v>
      </c>
      <c r="G145" s="27">
        <v>7.0472000000000001</v>
      </c>
      <c r="H145" s="27">
        <v>4.3583499999999997</v>
      </c>
      <c r="I145" s="5">
        <v>1.00261</v>
      </c>
      <c r="J145" s="6">
        <v>2.8450699999999999E-2</v>
      </c>
      <c r="K145" s="8">
        <v>-0.69326699999999997</v>
      </c>
      <c r="L145" s="6">
        <v>0.22397</v>
      </c>
      <c r="M145" s="8">
        <v>0.27573999999999999</v>
      </c>
      <c r="N145" s="6">
        <v>0.71663600000000005</v>
      </c>
      <c r="O145" s="29" t="s">
        <v>198</v>
      </c>
      <c r="P145" s="27" t="s">
        <v>193</v>
      </c>
      <c r="Q145" s="27" t="s">
        <v>194</v>
      </c>
      <c r="R145" t="s">
        <v>197</v>
      </c>
      <c r="AA145" s="27"/>
      <c r="AB145" s="27"/>
    </row>
    <row r="146" spans="1:47" x14ac:dyDescent="0.25">
      <c r="A146" s="27" t="s">
        <v>48</v>
      </c>
      <c r="B146" s="47" t="s">
        <v>32</v>
      </c>
      <c r="C146" s="27" t="s">
        <v>145</v>
      </c>
      <c r="D146" s="27" t="s">
        <v>138</v>
      </c>
      <c r="E146" s="27" t="s">
        <v>146</v>
      </c>
      <c r="F146">
        <v>6.8270900000000001</v>
      </c>
      <c r="G146">
        <v>17.164999999999999</v>
      </c>
      <c r="H146">
        <v>15.081799999999999</v>
      </c>
      <c r="I146" s="5">
        <v>1.32039</v>
      </c>
      <c r="J146" s="18">
        <v>5.9133600000000003E-4</v>
      </c>
      <c r="K146" s="8">
        <v>-0.18665999999999999</v>
      </c>
      <c r="L146" s="18">
        <v>0.80972599999999995</v>
      </c>
      <c r="M146" s="10">
        <v>1.1001300000000001</v>
      </c>
      <c r="N146" s="6">
        <v>1.3688499999999999E-2</v>
      </c>
      <c r="O146" s="27" t="s">
        <v>140</v>
      </c>
      <c r="P146" s="29" t="s">
        <v>141</v>
      </c>
      <c r="Q146" s="29" t="s">
        <v>142</v>
      </c>
      <c r="R146" s="27" t="s">
        <v>143</v>
      </c>
      <c r="S146" s="27" t="s">
        <v>144</v>
      </c>
      <c r="T146" s="27"/>
      <c r="U146" s="27"/>
      <c r="V146" s="27"/>
      <c r="W146" s="27"/>
      <c r="X146" s="27"/>
      <c r="Y146" s="27"/>
      <c r="Z146" s="27"/>
      <c r="AA146" s="27"/>
      <c r="AB146" s="27"/>
      <c r="AC146" s="27"/>
      <c r="AD146" s="27"/>
      <c r="AE146" s="27"/>
      <c r="AF146" s="27"/>
      <c r="AG146" s="27"/>
      <c r="AH146" s="27"/>
      <c r="AI146" s="27"/>
      <c r="AJ146" s="27"/>
      <c r="AK146" s="27"/>
      <c r="AL146" s="27"/>
      <c r="AM146" s="27"/>
      <c r="AN146" s="27"/>
      <c r="AO146" s="27"/>
      <c r="AP146" s="27"/>
      <c r="AQ146" s="27"/>
      <c r="AR146" s="27"/>
      <c r="AS146" s="27"/>
      <c r="AT146" s="27"/>
      <c r="AU146" s="27"/>
    </row>
    <row r="147" spans="1:47" x14ac:dyDescent="0.25">
      <c r="A147" s="27" t="s">
        <v>48</v>
      </c>
      <c r="B147" s="47" t="s">
        <v>136</v>
      </c>
      <c r="C147" s="27" t="s">
        <v>137</v>
      </c>
      <c r="D147" s="27" t="s">
        <v>138</v>
      </c>
      <c r="E147" s="27" t="s">
        <v>139</v>
      </c>
      <c r="F147">
        <v>5.0591400000000002</v>
      </c>
      <c r="G147">
        <v>2.1966100000000002</v>
      </c>
      <c r="H147">
        <v>3.18649</v>
      </c>
      <c r="I147" s="30">
        <v>-1.2133499999999999</v>
      </c>
      <c r="J147" s="18">
        <v>1.17275E-2</v>
      </c>
      <c r="K147" s="8">
        <v>0.53668899999999997</v>
      </c>
      <c r="L147" s="18">
        <v>0.45767999999999998</v>
      </c>
      <c r="M147" s="8">
        <v>-0.71026400000000001</v>
      </c>
      <c r="N147" s="6">
        <v>0.218163</v>
      </c>
      <c r="O147" s="27" t="s">
        <v>140</v>
      </c>
      <c r="P147" s="29" t="s">
        <v>141</v>
      </c>
      <c r="Q147" s="29" t="s">
        <v>142</v>
      </c>
      <c r="R147" s="27" t="s">
        <v>143</v>
      </c>
      <c r="S147" s="27" t="s">
        <v>144</v>
      </c>
      <c r="T147" s="27"/>
      <c r="U147" s="27"/>
      <c r="V147" s="27"/>
      <c r="W147" s="27"/>
      <c r="X147" s="27"/>
      <c r="Y147" s="27"/>
      <c r="Z147" s="27"/>
      <c r="AA147" s="27"/>
      <c r="AB147" s="27"/>
      <c r="AC147" s="27"/>
      <c r="AD147" s="27"/>
      <c r="AE147" s="27"/>
      <c r="AF147" s="27"/>
      <c r="AG147" s="27"/>
      <c r="AH147" s="27"/>
      <c r="AI147" s="27"/>
      <c r="AJ147" s="27"/>
      <c r="AK147" s="27"/>
      <c r="AL147" s="27"/>
      <c r="AM147" s="27"/>
      <c r="AN147" s="27"/>
      <c r="AO147" s="27"/>
      <c r="AP147" s="27"/>
      <c r="AQ147" s="27"/>
      <c r="AR147" s="27"/>
      <c r="AS147" s="27"/>
      <c r="AT147" s="27"/>
      <c r="AU147" s="27"/>
    </row>
    <row r="148" spans="1:47" x14ac:dyDescent="0.25">
      <c r="A148" s="27" t="s">
        <v>48</v>
      </c>
      <c r="B148" s="47" t="s">
        <v>63</v>
      </c>
      <c r="C148" s="27" t="s">
        <v>152</v>
      </c>
      <c r="D148" s="27" t="s">
        <v>138</v>
      </c>
      <c r="E148" t="s">
        <v>153</v>
      </c>
      <c r="F148">
        <v>2.45872</v>
      </c>
      <c r="G148">
        <v>3.6490100000000001</v>
      </c>
      <c r="H148">
        <v>18.163699999999999</v>
      </c>
      <c r="I148" s="19">
        <v>0.55986100000000005</v>
      </c>
      <c r="J148" s="18">
        <v>0.57307200000000003</v>
      </c>
      <c r="K148" s="10">
        <v>2.31548</v>
      </c>
      <c r="L148" s="18">
        <v>6.7399999999999998E-6</v>
      </c>
      <c r="M148" s="10">
        <v>2.8417400000000002</v>
      </c>
      <c r="N148" s="6">
        <v>6.0600000000000002E-9</v>
      </c>
      <c r="O148" t="s">
        <v>149</v>
      </c>
      <c r="P148" s="31" t="s">
        <v>150</v>
      </c>
      <c r="Q148" t="s">
        <v>142</v>
      </c>
      <c r="R148" t="s">
        <v>143</v>
      </c>
      <c r="S148" t="s">
        <v>144</v>
      </c>
      <c r="X148" s="27"/>
      <c r="Y148" s="27"/>
      <c r="Z148" s="27"/>
      <c r="AA148" s="27"/>
      <c r="AB148" s="27"/>
      <c r="AC148" s="27"/>
      <c r="AD148" s="27"/>
      <c r="AE148" s="27"/>
      <c r="AF148" s="27"/>
      <c r="AG148" s="27"/>
      <c r="AH148" s="27"/>
      <c r="AI148" s="27"/>
      <c r="AJ148" s="27"/>
      <c r="AK148" s="27"/>
      <c r="AL148" s="27"/>
      <c r="AM148" s="27"/>
      <c r="AN148" s="27"/>
      <c r="AO148" s="27"/>
      <c r="AP148" s="27"/>
      <c r="AQ148" s="27"/>
      <c r="AR148" s="27"/>
      <c r="AS148" s="27"/>
      <c r="AT148" s="27"/>
      <c r="AU148" s="27"/>
    </row>
    <row r="149" spans="1:47" s="27" customFormat="1" x14ac:dyDescent="0.25">
      <c r="A149" s="27" t="s">
        <v>48</v>
      </c>
      <c r="B149" s="49" t="s">
        <v>63</v>
      </c>
      <c r="C149" s="32" t="s">
        <v>154</v>
      </c>
      <c r="D149" s="27" t="s">
        <v>138</v>
      </c>
      <c r="E149" s="32" t="s">
        <v>155</v>
      </c>
      <c r="F149">
        <v>26.461600000000001</v>
      </c>
      <c r="G149">
        <v>24.279499999999999</v>
      </c>
      <c r="H149">
        <v>73.479299999999995</v>
      </c>
      <c r="I149" s="19">
        <v>-0.13389400000000001</v>
      </c>
      <c r="J149" s="18">
        <v>0.93885600000000002</v>
      </c>
      <c r="K149" s="10">
        <v>1.5975999999999999</v>
      </c>
      <c r="L149" s="18">
        <v>2.58414E-3</v>
      </c>
      <c r="M149" s="10">
        <v>1.4300900000000001</v>
      </c>
      <c r="N149" s="6">
        <v>9.1301899999999998E-3</v>
      </c>
      <c r="O149" s="32" t="s">
        <v>156</v>
      </c>
      <c r="P149" s="32" t="s">
        <v>157</v>
      </c>
      <c r="Q149" s="32" t="s">
        <v>158</v>
      </c>
      <c r="R149" s="32" t="s">
        <v>143</v>
      </c>
      <c r="S149" s="32" t="s">
        <v>159</v>
      </c>
      <c r="T149" s="32"/>
      <c r="U149" s="32"/>
      <c r="V149" s="32"/>
      <c r="W149" s="32" t="s">
        <v>160</v>
      </c>
      <c r="X149" s="32" t="s">
        <v>161</v>
      </c>
      <c r="Y149" s="32" t="s">
        <v>162</v>
      </c>
      <c r="Z149" s="32" t="s">
        <v>163</v>
      </c>
      <c r="AA149" s="32"/>
      <c r="AB149" s="32"/>
      <c r="AC149" s="32"/>
      <c r="AD149" s="32"/>
      <c r="AE149" s="32"/>
      <c r="AF149" s="32"/>
      <c r="AG149" s="32"/>
      <c r="AH149" s="32"/>
      <c r="AI149" s="32"/>
      <c r="AJ149" s="32"/>
      <c r="AK149" s="32"/>
      <c r="AL149" s="32"/>
      <c r="AM149" s="32"/>
      <c r="AN149" s="32"/>
      <c r="AO149" s="32"/>
      <c r="AP149" s="32"/>
      <c r="AQ149" s="32"/>
      <c r="AR149" s="32"/>
      <c r="AS149" s="32"/>
      <c r="AT149" s="32"/>
      <c r="AU149" s="32"/>
    </row>
    <row r="150" spans="1:47" x14ac:dyDescent="0.25">
      <c r="A150" s="27" t="s">
        <v>48</v>
      </c>
      <c r="B150" s="47" t="s">
        <v>63</v>
      </c>
      <c r="C150" s="27" t="s">
        <v>147</v>
      </c>
      <c r="D150" s="27" t="s">
        <v>138</v>
      </c>
      <c r="E150" t="s">
        <v>148</v>
      </c>
      <c r="F150">
        <v>1.09063</v>
      </c>
      <c r="G150">
        <v>1.7866500000000001</v>
      </c>
      <c r="H150">
        <v>9.6818600000000004</v>
      </c>
      <c r="I150" s="19">
        <v>0.70235899999999996</v>
      </c>
      <c r="J150" s="18">
        <v>0.460559</v>
      </c>
      <c r="K150" s="10">
        <v>2.4380199999999999</v>
      </c>
      <c r="L150" s="18">
        <v>5.1499999999999998E-6</v>
      </c>
      <c r="M150" s="10">
        <v>3.1067800000000001</v>
      </c>
      <c r="N150" s="6">
        <v>1.6600000000000001E-9</v>
      </c>
      <c r="O150" t="s">
        <v>149</v>
      </c>
      <c r="P150" s="31" t="s">
        <v>150</v>
      </c>
      <c r="Q150" t="s">
        <v>151</v>
      </c>
      <c r="R150" t="s">
        <v>143</v>
      </c>
      <c r="S150" t="s">
        <v>144</v>
      </c>
      <c r="X150" s="27"/>
      <c r="Y150" s="27"/>
      <c r="Z150" s="27"/>
      <c r="AA150" s="27"/>
      <c r="AB150" s="27"/>
      <c r="AC150" s="27"/>
      <c r="AD150" s="27"/>
      <c r="AE150" s="27"/>
      <c r="AF150" s="27"/>
      <c r="AG150" s="27"/>
      <c r="AH150" s="27"/>
      <c r="AI150" s="27"/>
      <c r="AJ150" s="27"/>
      <c r="AK150" s="27"/>
      <c r="AL150" s="27"/>
      <c r="AM150" s="27"/>
      <c r="AN150" s="27"/>
      <c r="AO150" s="27"/>
      <c r="AP150" s="27"/>
      <c r="AQ150" s="27"/>
      <c r="AR150" s="27"/>
      <c r="AS150" s="27"/>
      <c r="AT150" s="27"/>
      <c r="AU150" s="27"/>
    </row>
    <row r="151" spans="1:47" x14ac:dyDescent="0.25">
      <c r="A151" s="27" t="s">
        <v>48</v>
      </c>
      <c r="B151" s="47" t="s">
        <v>63</v>
      </c>
      <c r="C151" s="27" t="s">
        <v>187</v>
      </c>
      <c r="D151" s="27" t="s">
        <v>188</v>
      </c>
      <c r="E151" t="s">
        <v>189</v>
      </c>
      <c r="F151">
        <v>3.2499600000000002</v>
      </c>
      <c r="G151">
        <v>3.8118699999999999</v>
      </c>
      <c r="H151">
        <v>27.000299999999999</v>
      </c>
      <c r="I151" s="19">
        <v>0.22034500000000001</v>
      </c>
      <c r="J151" s="18">
        <v>0.86349200000000004</v>
      </c>
      <c r="K151" s="10">
        <v>2.8243999999999998</v>
      </c>
      <c r="L151" s="18">
        <v>1.62E-11</v>
      </c>
      <c r="M151" s="10">
        <v>3.0111400000000001</v>
      </c>
      <c r="N151" s="6">
        <v>6.2000000000000001E-14</v>
      </c>
      <c r="O151" t="s">
        <v>190</v>
      </c>
      <c r="P151" t="s">
        <v>191</v>
      </c>
      <c r="Q151" t="s">
        <v>192</v>
      </c>
      <c r="R151" t="s">
        <v>193</v>
      </c>
      <c r="S151" t="s">
        <v>194</v>
      </c>
    </row>
    <row r="152" spans="1:47" x14ac:dyDescent="0.25">
      <c r="A152" s="27" t="s">
        <v>48</v>
      </c>
      <c r="B152" s="47" t="s">
        <v>63</v>
      </c>
      <c r="C152" s="27" t="s">
        <v>166</v>
      </c>
      <c r="D152" s="27" t="s">
        <v>164</v>
      </c>
      <c r="E152" t="s">
        <v>167</v>
      </c>
      <c r="F152">
        <v>15.9079</v>
      </c>
      <c r="G152">
        <v>20.791699999999999</v>
      </c>
      <c r="H152">
        <v>46.4373</v>
      </c>
      <c r="I152" s="19">
        <v>0.37652400000000003</v>
      </c>
      <c r="J152" s="18">
        <v>0.62719899999999995</v>
      </c>
      <c r="K152" s="10">
        <v>1.1592800000000001</v>
      </c>
      <c r="L152" s="18">
        <v>9.6951599999999995E-3</v>
      </c>
      <c r="M152" s="10">
        <v>1.5022</v>
      </c>
      <c r="N152" s="6">
        <v>3.7372000000000002E-4</v>
      </c>
      <c r="O152" t="s">
        <v>168</v>
      </c>
      <c r="P152" s="31" t="s">
        <v>165</v>
      </c>
      <c r="Q152" t="s">
        <v>169</v>
      </c>
      <c r="R152" t="s">
        <v>170</v>
      </c>
      <c r="S152" t="s">
        <v>171</v>
      </c>
      <c r="X152" s="27"/>
      <c r="Y152" s="27"/>
      <c r="Z152" s="27"/>
      <c r="AA152" s="27"/>
      <c r="AB152" s="27"/>
      <c r="AC152" s="27"/>
      <c r="AD152" s="27"/>
      <c r="AE152" s="27"/>
      <c r="AF152" s="27"/>
      <c r="AG152" s="27"/>
      <c r="AH152" s="27"/>
      <c r="AI152" s="27"/>
      <c r="AJ152" s="27"/>
      <c r="AK152" s="27"/>
      <c r="AL152" s="27"/>
      <c r="AM152" s="27"/>
      <c r="AN152" s="27"/>
      <c r="AO152" s="27"/>
      <c r="AP152" s="27"/>
      <c r="AQ152" s="27"/>
      <c r="AR152" s="27"/>
      <c r="AS152" s="27"/>
      <c r="AT152" s="27"/>
      <c r="AU152" s="27"/>
    </row>
    <row r="153" spans="1:47" s="27" customFormat="1" x14ac:dyDescent="0.25">
      <c r="A153" s="27" t="s">
        <v>210</v>
      </c>
      <c r="B153" s="47" t="s">
        <v>44</v>
      </c>
      <c r="C153" s="53" t="s">
        <v>211</v>
      </c>
      <c r="D153" s="27" t="s">
        <v>212</v>
      </c>
      <c r="E153" t="s">
        <v>213</v>
      </c>
      <c r="F153" s="27">
        <v>0.49918800000000002</v>
      </c>
      <c r="G153" s="27">
        <v>1.1691199999999999</v>
      </c>
      <c r="H153" s="27">
        <v>0.208228</v>
      </c>
      <c r="I153" s="19">
        <v>1.2180299999999999</v>
      </c>
      <c r="J153" s="6">
        <v>0.135101</v>
      </c>
      <c r="K153" s="7">
        <v>-2.4891800000000002</v>
      </c>
      <c r="L153" s="6">
        <v>3.0545200000000002E-2</v>
      </c>
      <c r="M153" s="8">
        <v>-1.3047599999999999</v>
      </c>
      <c r="N153" s="6">
        <v>0.34768100000000002</v>
      </c>
      <c r="O153"/>
      <c r="P153"/>
      <c r="Q153"/>
      <c r="R153"/>
      <c r="S153"/>
      <c r="T153"/>
      <c r="U153"/>
      <c r="V153"/>
      <c r="W153"/>
      <c r="X153"/>
      <c r="Y153"/>
      <c r="Z153"/>
      <c r="AC153"/>
      <c r="AD153"/>
      <c r="AE153"/>
      <c r="AF153"/>
      <c r="AG153"/>
      <c r="AH153"/>
      <c r="AI153"/>
      <c r="AJ153"/>
      <c r="AK153"/>
      <c r="AL153"/>
      <c r="AM153"/>
      <c r="AN153"/>
      <c r="AO153"/>
      <c r="AP153"/>
      <c r="AQ153"/>
      <c r="AR153"/>
      <c r="AS153"/>
      <c r="AT153"/>
      <c r="AU153"/>
    </row>
    <row r="154" spans="1:47" s="27" customFormat="1" x14ac:dyDescent="0.25">
      <c r="A154" s="27" t="s">
        <v>210</v>
      </c>
      <c r="B154" s="47" t="s">
        <v>15</v>
      </c>
      <c r="C154" s="53" t="s">
        <v>214</v>
      </c>
      <c r="D154" s="27" t="s">
        <v>215</v>
      </c>
      <c r="E154" t="s">
        <v>216</v>
      </c>
      <c r="F154" s="27">
        <v>0.99120600000000003</v>
      </c>
      <c r="G154" s="27">
        <v>3.4760800000000001</v>
      </c>
      <c r="H154" s="27">
        <v>0.56247100000000005</v>
      </c>
      <c r="I154" s="5">
        <v>1.80047</v>
      </c>
      <c r="J154" s="6">
        <v>5.9667200000000002E-4</v>
      </c>
      <c r="K154" s="7">
        <v>-2.6276099999999998</v>
      </c>
      <c r="L154" s="6">
        <v>3.5566499999999999E-5</v>
      </c>
      <c r="M154" s="15">
        <v>-0.86074700000000004</v>
      </c>
      <c r="N154" s="6">
        <v>0.323042</v>
      </c>
      <c r="O154"/>
      <c r="P154"/>
      <c r="Q154"/>
      <c r="R154"/>
      <c r="S154"/>
      <c r="T154"/>
      <c r="U154"/>
      <c r="V154"/>
      <c r="W154"/>
      <c r="X154"/>
      <c r="Y154"/>
      <c r="Z154"/>
      <c r="AC154"/>
      <c r="AD154"/>
      <c r="AE154"/>
      <c r="AF154"/>
      <c r="AG154"/>
      <c r="AH154"/>
      <c r="AI154"/>
      <c r="AJ154"/>
      <c r="AK154"/>
      <c r="AL154"/>
      <c r="AM154"/>
      <c r="AN154"/>
      <c r="AO154"/>
      <c r="AP154"/>
      <c r="AQ154"/>
      <c r="AR154"/>
      <c r="AS154"/>
      <c r="AT154"/>
      <c r="AU154"/>
    </row>
    <row r="155" spans="1:47" s="27" customFormat="1" x14ac:dyDescent="0.25">
      <c r="A155" s="27" t="s">
        <v>210</v>
      </c>
      <c r="B155" s="47" t="s">
        <v>32</v>
      </c>
      <c r="C155" s="53" t="s">
        <v>217</v>
      </c>
      <c r="D155" s="27" t="s">
        <v>215</v>
      </c>
      <c r="E155" t="s">
        <v>218</v>
      </c>
      <c r="F155" s="27">
        <v>7.9243699999999997</v>
      </c>
      <c r="G155" s="27">
        <v>95.420900000000003</v>
      </c>
      <c r="H155" s="27">
        <v>49.558799999999998</v>
      </c>
      <c r="I155" s="5">
        <v>3.5802</v>
      </c>
      <c r="J155" s="6">
        <v>0</v>
      </c>
      <c r="K155" s="8">
        <v>-0.945164</v>
      </c>
      <c r="L155" s="6">
        <v>6.9577299999999995E-2</v>
      </c>
      <c r="M155" s="10">
        <v>2.6014300000000001</v>
      </c>
      <c r="N155" s="6">
        <v>5.7745099999999997E-9</v>
      </c>
      <c r="O155"/>
      <c r="P155"/>
      <c r="Q155"/>
      <c r="R155"/>
      <c r="S155"/>
      <c r="T155"/>
      <c r="U155"/>
      <c r="V155"/>
      <c r="W155"/>
      <c r="X155"/>
      <c r="Y155"/>
      <c r="Z155"/>
      <c r="AC155"/>
      <c r="AD155"/>
      <c r="AE155"/>
      <c r="AF155"/>
      <c r="AG155"/>
      <c r="AH155"/>
      <c r="AI155"/>
      <c r="AJ155"/>
      <c r="AK155"/>
      <c r="AL155"/>
      <c r="AM155"/>
      <c r="AN155"/>
      <c r="AO155"/>
      <c r="AP155"/>
      <c r="AQ155"/>
      <c r="AR155"/>
      <c r="AS155"/>
      <c r="AT155"/>
      <c r="AU155"/>
    </row>
    <row r="156" spans="1:47" x14ac:dyDescent="0.25">
      <c r="A156" s="27" t="s">
        <v>210</v>
      </c>
      <c r="B156" s="47" t="s">
        <v>44</v>
      </c>
      <c r="C156" s="53" t="s">
        <v>219</v>
      </c>
      <c r="D156" s="27" t="s">
        <v>215</v>
      </c>
      <c r="E156" t="s">
        <v>220</v>
      </c>
      <c r="F156" s="27">
        <v>10.7272</v>
      </c>
      <c r="G156" s="27">
        <v>11.3109</v>
      </c>
      <c r="H156" s="27">
        <v>0.921234</v>
      </c>
      <c r="I156" s="19">
        <v>6.6710199999999997E-2</v>
      </c>
      <c r="J156" s="6">
        <v>0.96819500000000003</v>
      </c>
      <c r="K156" s="7">
        <v>-3.6179999999999999</v>
      </c>
      <c r="L156" s="6">
        <v>7.6151099999999999E-12</v>
      </c>
      <c r="M156" s="7">
        <v>-3.5849000000000002</v>
      </c>
      <c r="N156" s="6">
        <v>1.0149900000000001E-11</v>
      </c>
      <c r="O156"/>
      <c r="AA156" s="27"/>
      <c r="AB156" s="27"/>
    </row>
    <row r="157" spans="1:47" x14ac:dyDescent="0.25">
      <c r="A157" s="27" t="s">
        <v>210</v>
      </c>
      <c r="B157" s="47" t="s">
        <v>32</v>
      </c>
      <c r="C157" s="53" t="s">
        <v>221</v>
      </c>
      <c r="D157" s="27" t="s">
        <v>222</v>
      </c>
      <c r="E157" t="s">
        <v>223</v>
      </c>
      <c r="F157">
        <v>9.6487600000000007E-2</v>
      </c>
      <c r="G157">
        <v>1.0067600000000001</v>
      </c>
      <c r="H157">
        <v>0.39242100000000002</v>
      </c>
      <c r="I157" s="5">
        <v>3.3734999999999999</v>
      </c>
      <c r="J157" s="6">
        <v>1.2424200000000001E-6</v>
      </c>
      <c r="K157" s="8">
        <v>-1.3592500000000001</v>
      </c>
      <c r="L157" s="8">
        <v>0.13250500000000001</v>
      </c>
      <c r="M157" s="10">
        <v>1.98064</v>
      </c>
      <c r="N157" s="6">
        <v>3.7817400000000001E-2</v>
      </c>
      <c r="O157" t="s">
        <v>224</v>
      </c>
      <c r="P157" t="s">
        <v>225</v>
      </c>
      <c r="Q157" t="s">
        <v>226</v>
      </c>
      <c r="R157" t="s">
        <v>227</v>
      </c>
      <c r="S157" t="s">
        <v>228</v>
      </c>
    </row>
    <row r="158" spans="1:47" s="27" customFormat="1" x14ac:dyDescent="0.25">
      <c r="A158" s="27" t="s">
        <v>210</v>
      </c>
      <c r="B158" s="47" t="s">
        <v>32</v>
      </c>
      <c r="C158" s="53" t="s">
        <v>229</v>
      </c>
      <c r="D158" s="27" t="s">
        <v>222</v>
      </c>
      <c r="E158" t="s">
        <v>230</v>
      </c>
      <c r="F158">
        <v>0.158859</v>
      </c>
      <c r="G158">
        <v>1.8729499999999999</v>
      </c>
      <c r="H158">
        <v>0.88523499999999999</v>
      </c>
      <c r="I158" s="5">
        <v>3.54976</v>
      </c>
      <c r="J158" s="6">
        <v>3.0874299999999999E-10</v>
      </c>
      <c r="K158" s="8">
        <v>-1.08118</v>
      </c>
      <c r="L158" s="8">
        <v>0.13045999999999999</v>
      </c>
      <c r="M158" s="16">
        <v>2.4349699999999999</v>
      </c>
      <c r="N158" s="6">
        <v>3.5269000000000001E-4</v>
      </c>
      <c r="O158" t="s">
        <v>224</v>
      </c>
      <c r="P158" t="s">
        <v>225</v>
      </c>
      <c r="Q158" t="s">
        <v>226</v>
      </c>
      <c r="R158" t="s">
        <v>227</v>
      </c>
      <c r="S158" t="s">
        <v>228</v>
      </c>
      <c r="T158"/>
      <c r="U158"/>
      <c r="V158"/>
      <c r="W158"/>
      <c r="X158"/>
      <c r="Y158"/>
      <c r="Z158"/>
      <c r="AA158"/>
      <c r="AB158"/>
      <c r="AC158"/>
      <c r="AD158"/>
      <c r="AE158"/>
      <c r="AF158"/>
      <c r="AG158"/>
      <c r="AH158"/>
      <c r="AI158"/>
      <c r="AJ158"/>
      <c r="AK158"/>
      <c r="AL158"/>
      <c r="AM158"/>
      <c r="AN158"/>
      <c r="AO158"/>
      <c r="AP158"/>
      <c r="AQ158"/>
      <c r="AR158"/>
      <c r="AS158"/>
      <c r="AT158"/>
      <c r="AU158"/>
    </row>
    <row r="159" spans="1:47" s="59" customFormat="1" x14ac:dyDescent="0.25">
      <c r="A159" s="56" t="s">
        <v>13</v>
      </c>
      <c r="B159" s="57"/>
      <c r="C159" s="58"/>
      <c r="I159" s="60"/>
      <c r="J159" s="57"/>
      <c r="K159" s="57"/>
      <c r="L159" s="57"/>
      <c r="M159" s="57"/>
      <c r="N159" s="57"/>
      <c r="O159" s="56"/>
    </row>
    <row r="160" spans="1:47" x14ac:dyDescent="0.25">
      <c r="A160" s="46" t="s">
        <v>14</v>
      </c>
      <c r="B160" s="47" t="s">
        <v>15</v>
      </c>
      <c r="C160" s="27" t="s">
        <v>19</v>
      </c>
      <c r="D160" s="27" t="s">
        <v>20</v>
      </c>
      <c r="E160" t="s">
        <v>21</v>
      </c>
      <c r="F160">
        <v>0.45497100000000001</v>
      </c>
      <c r="G160">
        <v>180.39500000000001</v>
      </c>
      <c r="H160">
        <v>65.463399999999993</v>
      </c>
      <c r="I160" s="5">
        <v>8.6214399999999998</v>
      </c>
      <c r="J160" s="6">
        <v>0</v>
      </c>
      <c r="K160" s="7">
        <v>-1.4623999999999999</v>
      </c>
      <c r="L160" s="6">
        <v>1.4813000000000001E-3</v>
      </c>
      <c r="M160" s="10">
        <v>7.1254299999999997</v>
      </c>
      <c r="N160" s="6">
        <v>0</v>
      </c>
    </row>
    <row r="161" spans="1:47" x14ac:dyDescent="0.25">
      <c r="A161" s="48" t="s">
        <v>14</v>
      </c>
      <c r="B161" s="49" t="s">
        <v>32</v>
      </c>
      <c r="C161" s="32" t="s">
        <v>38</v>
      </c>
      <c r="D161" s="32" t="s">
        <v>23</v>
      </c>
      <c r="E161" s="12" t="s">
        <v>39</v>
      </c>
      <c r="F161" s="12">
        <v>15.5947</v>
      </c>
      <c r="G161" s="12">
        <v>40.740499999999997</v>
      </c>
      <c r="H161" s="12">
        <v>32.997799999999998</v>
      </c>
      <c r="I161" s="13">
        <v>1.3756699999999999</v>
      </c>
      <c r="J161" s="14">
        <v>4.1082800000000002E-4</v>
      </c>
      <c r="K161" s="15">
        <v>-0.30409599999999998</v>
      </c>
      <c r="L161" s="14">
        <v>0.66680700000000004</v>
      </c>
      <c r="M161" s="16">
        <v>1.0379700000000001</v>
      </c>
      <c r="N161" s="14">
        <v>2.8433E-2</v>
      </c>
      <c r="O161" s="17"/>
      <c r="P161" s="12"/>
      <c r="Q161" s="12"/>
      <c r="R161" s="12"/>
      <c r="S161" s="12"/>
      <c r="T161" s="12"/>
      <c r="U161" s="12"/>
      <c r="V161" s="12"/>
      <c r="W161" s="12"/>
      <c r="X161" s="12"/>
      <c r="Y161" s="12"/>
    </row>
    <row r="162" spans="1:47" x14ac:dyDescent="0.25">
      <c r="A162" s="46" t="s">
        <v>14</v>
      </c>
      <c r="B162" s="47" t="s">
        <v>32</v>
      </c>
      <c r="C162" s="27" t="s">
        <v>33</v>
      </c>
      <c r="D162" s="27" t="s">
        <v>17</v>
      </c>
      <c r="E162" t="s">
        <v>34</v>
      </c>
      <c r="F162">
        <v>0</v>
      </c>
      <c r="G162">
        <v>4.2229799999999997</v>
      </c>
      <c r="H162">
        <v>7.4577900000000001</v>
      </c>
      <c r="I162" s="5" t="s">
        <v>35</v>
      </c>
      <c r="J162" s="6">
        <v>6.1199999999999999E-6</v>
      </c>
      <c r="K162" s="8">
        <v>0.82048699999999997</v>
      </c>
      <c r="L162" s="6">
        <v>0.17497799999999999</v>
      </c>
      <c r="M162" s="11" t="s">
        <v>35</v>
      </c>
      <c r="N162" s="6">
        <v>1.5099999999999999E-5</v>
      </c>
    </row>
    <row r="163" spans="1:47" x14ac:dyDescent="0.25">
      <c r="A163" s="46" t="s">
        <v>14</v>
      </c>
      <c r="B163" s="47" t="s">
        <v>32</v>
      </c>
      <c r="C163" s="27" t="s">
        <v>36</v>
      </c>
      <c r="D163" s="27" t="s">
        <v>17</v>
      </c>
      <c r="E163" t="s">
        <v>37</v>
      </c>
      <c r="F163">
        <v>8.3954200000000007E-2</v>
      </c>
      <c r="G163">
        <v>8.0270700000000001</v>
      </c>
      <c r="H163">
        <v>7.4903199999999996</v>
      </c>
      <c r="I163" s="5">
        <v>6.5693900000000003</v>
      </c>
      <c r="J163" s="6">
        <v>0</v>
      </c>
      <c r="K163" s="8">
        <v>-9.9846000000000004E-2</v>
      </c>
      <c r="L163" s="6">
        <v>0.923346</v>
      </c>
      <c r="M163" s="10">
        <v>6.4359400000000004</v>
      </c>
      <c r="N163" s="6">
        <v>0</v>
      </c>
    </row>
    <row r="164" spans="1:47" x14ac:dyDescent="0.25">
      <c r="A164" s="46" t="s">
        <v>14</v>
      </c>
      <c r="B164" s="47" t="s">
        <v>15</v>
      </c>
      <c r="C164" s="27" t="s">
        <v>16</v>
      </c>
      <c r="D164" s="27" t="s">
        <v>17</v>
      </c>
      <c r="E164" t="s">
        <v>18</v>
      </c>
      <c r="F164">
        <v>0.26811699999999999</v>
      </c>
      <c r="G164">
        <v>6.3417599999999998</v>
      </c>
      <c r="H164">
        <v>0.48254000000000002</v>
      </c>
      <c r="I164" s="5">
        <v>4.5542100000000003</v>
      </c>
      <c r="J164" s="6">
        <v>0</v>
      </c>
      <c r="K164" s="7">
        <v>-3.7161599999999999</v>
      </c>
      <c r="L164" s="6">
        <v>2.7099999999999999E-10</v>
      </c>
      <c r="M164" s="8">
        <v>0.80444499999999997</v>
      </c>
      <c r="N164" s="6">
        <v>0.431865</v>
      </c>
    </row>
    <row r="165" spans="1:47" x14ac:dyDescent="0.25">
      <c r="A165" s="46" t="s">
        <v>14</v>
      </c>
      <c r="B165" s="47" t="s">
        <v>15</v>
      </c>
      <c r="C165" s="27" t="s">
        <v>22</v>
      </c>
      <c r="D165" s="27" t="s">
        <v>23</v>
      </c>
      <c r="E165" t="s">
        <v>24</v>
      </c>
      <c r="F165">
        <v>1.3324199999999999</v>
      </c>
      <c r="G165">
        <v>5.93466</v>
      </c>
      <c r="H165">
        <v>0.82538900000000004</v>
      </c>
      <c r="I165" s="5">
        <v>2.1453799999999998</v>
      </c>
      <c r="J165" s="6">
        <v>8.0999999999999997E-7</v>
      </c>
      <c r="K165" s="7">
        <v>-2.8460200000000002</v>
      </c>
      <c r="L165" s="6">
        <v>9.7300000000000004E-8</v>
      </c>
      <c r="M165" s="8">
        <v>-0.73424800000000001</v>
      </c>
      <c r="N165" s="6">
        <v>0.34980299999999998</v>
      </c>
    </row>
    <row r="166" spans="1:47" x14ac:dyDescent="0.25">
      <c r="A166" s="48" t="s">
        <v>25</v>
      </c>
      <c r="B166" s="49" t="s">
        <v>44</v>
      </c>
      <c r="C166" s="32" t="s">
        <v>45</v>
      </c>
      <c r="D166" s="32" t="s">
        <v>27</v>
      </c>
      <c r="E166" s="12" t="s">
        <v>46</v>
      </c>
      <c r="F166" s="12">
        <v>0.99158599999999997</v>
      </c>
      <c r="G166" s="12">
        <v>2.3994900000000001</v>
      </c>
      <c r="H166" s="12">
        <v>0.102947</v>
      </c>
      <c r="I166" s="33">
        <v>1.26518</v>
      </c>
      <c r="J166" s="14">
        <v>6.3161599999999998E-2</v>
      </c>
      <c r="K166" s="35">
        <v>-4.5427499999999998</v>
      </c>
      <c r="L166" s="14">
        <v>1.22E-8</v>
      </c>
      <c r="M166" s="35">
        <v>-3.3111799999999998</v>
      </c>
      <c r="N166" s="14">
        <v>8.2100000000000003E-5</v>
      </c>
      <c r="O166" s="17"/>
      <c r="P166" s="12"/>
      <c r="Q166" s="17"/>
      <c r="R166" s="12"/>
      <c r="S166" s="12"/>
      <c r="T166" s="12"/>
      <c r="U166" s="12"/>
      <c r="V166" s="12"/>
      <c r="W166" s="12"/>
      <c r="X166" s="12"/>
      <c r="Y166" s="12"/>
      <c r="Z166" s="12"/>
      <c r="AA166" s="12"/>
      <c r="AB166" s="12"/>
      <c r="AC166" s="12"/>
      <c r="AD166" s="12"/>
      <c r="AE166" s="12"/>
      <c r="AF166" s="12"/>
      <c r="AG166" s="12"/>
      <c r="AH166" s="12"/>
      <c r="AI166" s="12"/>
      <c r="AJ166" s="12"/>
      <c r="AK166" s="12"/>
      <c r="AL166" s="12"/>
      <c r="AM166" s="12"/>
      <c r="AN166" s="12"/>
      <c r="AO166" s="12"/>
      <c r="AP166" s="12"/>
      <c r="AQ166" s="12"/>
      <c r="AR166" s="12"/>
      <c r="AS166" s="12"/>
      <c r="AT166" s="12"/>
      <c r="AU166" s="12"/>
    </row>
    <row r="167" spans="1:47" x14ac:dyDescent="0.25">
      <c r="A167" s="46" t="s">
        <v>25</v>
      </c>
      <c r="B167" s="47" t="s">
        <v>32</v>
      </c>
      <c r="C167" s="27" t="s">
        <v>40</v>
      </c>
      <c r="D167" s="27" t="s">
        <v>27</v>
      </c>
      <c r="E167" t="s">
        <v>41</v>
      </c>
      <c r="F167">
        <v>8.1279000000000003</v>
      </c>
      <c r="G167">
        <v>68.587800000000001</v>
      </c>
      <c r="H167">
        <v>43.137900000000002</v>
      </c>
      <c r="I167" s="5">
        <v>3.0672600000000001</v>
      </c>
      <c r="J167" s="6">
        <v>0</v>
      </c>
      <c r="K167" s="8">
        <v>-0.66899500000000001</v>
      </c>
      <c r="L167" s="6">
        <v>0.29044700000000001</v>
      </c>
      <c r="M167" s="10">
        <v>2.3646600000000002</v>
      </c>
      <c r="N167" s="6">
        <v>2.0599999999999999E-7</v>
      </c>
    </row>
    <row r="168" spans="1:47" x14ac:dyDescent="0.25">
      <c r="A168" s="46" t="s">
        <v>25</v>
      </c>
      <c r="B168" s="47" t="s">
        <v>29</v>
      </c>
      <c r="C168" s="27" t="s">
        <v>30</v>
      </c>
      <c r="D168" s="27" t="s">
        <v>27</v>
      </c>
      <c r="E168" t="s">
        <v>31</v>
      </c>
      <c r="F168">
        <v>2.94692</v>
      </c>
      <c r="G168">
        <v>9.0401399999999992</v>
      </c>
      <c r="H168">
        <v>51.6648</v>
      </c>
      <c r="I168" s="5">
        <v>1.6073999999999999</v>
      </c>
      <c r="J168" s="6">
        <v>2.6542800000000001E-4</v>
      </c>
      <c r="K168" s="10">
        <v>2.5147599999999999</v>
      </c>
      <c r="L168" s="6">
        <v>5.4800000000000001E-9</v>
      </c>
      <c r="M168" s="10">
        <v>4.0885600000000002</v>
      </c>
      <c r="N168" s="6">
        <v>0</v>
      </c>
    </row>
    <row r="169" spans="1:47" x14ac:dyDescent="0.25">
      <c r="A169" s="46" t="s">
        <v>25</v>
      </c>
      <c r="B169" s="47" t="s">
        <v>32</v>
      </c>
      <c r="C169" s="27" t="s">
        <v>42</v>
      </c>
      <c r="D169" s="27" t="s">
        <v>27</v>
      </c>
      <c r="E169" t="s">
        <v>43</v>
      </c>
      <c r="F169">
        <v>0.164997</v>
      </c>
      <c r="G169">
        <v>1.01284</v>
      </c>
      <c r="H169">
        <v>0.327793</v>
      </c>
      <c r="I169" s="5">
        <v>2.6081599999999998</v>
      </c>
      <c r="J169" s="6">
        <v>7.4306299999999997E-3</v>
      </c>
      <c r="K169" s="8">
        <v>-1.6275500000000001</v>
      </c>
      <c r="L169" s="18">
        <v>0.20755100000000001</v>
      </c>
      <c r="M169" s="8">
        <v>0.94700700000000004</v>
      </c>
      <c r="N169" s="6">
        <v>0.56621500000000002</v>
      </c>
      <c r="Q169" s="9"/>
    </row>
    <row r="170" spans="1:47" s="20" customFormat="1" x14ac:dyDescent="0.25">
      <c r="A170" s="50" t="s">
        <v>25</v>
      </c>
      <c r="B170" s="51" t="s">
        <v>15</v>
      </c>
      <c r="C170" s="39" t="s">
        <v>26</v>
      </c>
      <c r="D170" s="39" t="s">
        <v>27</v>
      </c>
      <c r="E170" s="20" t="s">
        <v>28</v>
      </c>
      <c r="F170" s="20">
        <v>1.2440199999999999</v>
      </c>
      <c r="G170" s="20">
        <v>12.222200000000001</v>
      </c>
      <c r="H170" s="20">
        <v>3.3985699999999999</v>
      </c>
      <c r="I170" s="74">
        <v>3.2866900000000001</v>
      </c>
      <c r="J170" s="22">
        <v>4.2899999999999999E-14</v>
      </c>
      <c r="K170" s="41">
        <v>-1.8465100000000001</v>
      </c>
      <c r="L170" s="22">
        <v>1.88102E-4</v>
      </c>
      <c r="M170" s="28">
        <v>1.4065700000000001</v>
      </c>
      <c r="N170" s="22">
        <v>1.4796399999999999E-2</v>
      </c>
      <c r="O170" s="25"/>
    </row>
    <row r="171" spans="1:47" x14ac:dyDescent="0.25">
      <c r="C171" s="54"/>
      <c r="D171" s="32"/>
    </row>
    <row r="172" spans="1:47" x14ac:dyDescent="0.25">
      <c r="C172" s="32"/>
      <c r="D172" s="32"/>
    </row>
    <row r="173" spans="1:47" x14ac:dyDescent="0.25">
      <c r="C173" s="32"/>
      <c r="D173" s="32"/>
    </row>
    <row r="174" spans="1:47" x14ac:dyDescent="0.25">
      <c r="C174" s="32"/>
      <c r="D174" s="32"/>
    </row>
  </sheetData>
  <sortState ref="A35:AU88">
    <sortCondition ref="D35:D88"/>
  </sortState>
  <conditionalFormatting sqref="L90:L96 J90:J96 N90:N96 L124:L158 J124:J158 N124:N158 N98:N108 J98:J108 L98:L108">
    <cfRule type="cellIs" dxfId="1" priority="20" operator="lessThanOrEqual">
      <formula>0.05</formula>
    </cfRule>
  </conditionalFormatting>
  <conditionalFormatting sqref="N97 J97 L97">
    <cfRule type="cellIs" dxfId="0" priority="1" operator="lessThanOrEqual">
      <formula>0.05</formula>
    </cfRule>
  </conditionalFormatting>
  <pageMargins left="0.7" right="0.7" top="0.75" bottom="0.75" header="0.3" footer="0.3"/>
  <pageSetup scale="51" orientation="portrait" r:id="rId1"/>
  <rowBreaks count="1" manualBreakCount="1">
    <brk id="108" max="41"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JPB</dc:creator>
  <cp:lastModifiedBy>College of Arts &amp; Sciences</cp:lastModifiedBy>
  <dcterms:created xsi:type="dcterms:W3CDTF">2016-08-05T14:54:28Z</dcterms:created>
  <dcterms:modified xsi:type="dcterms:W3CDTF">2018-07-12T21:43:35Z</dcterms:modified>
</cp:coreProperties>
</file>